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lean\Documents\Duke\2025\January to June\TCF4 Paper\BioRxiv\"/>
    </mc:Choice>
  </mc:AlternateContent>
  <xr:revisionPtr revIDLastSave="0" documentId="13_ncr:1_{D98A47B1-1ACF-4AB5-879F-20F28657DCEA}" xr6:coauthVersionLast="47" xr6:coauthVersionMax="47" xr10:uidLastSave="{00000000-0000-0000-0000-000000000000}"/>
  <bookViews>
    <workbookView xWindow="-108" yWindow="-108" windowWidth="23256" windowHeight="13896" xr2:uid="{18C5D793-F190-4283-A41C-28517CCB5BEC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56" uniqueCount="1379">
  <si>
    <t xml:space="preserve">Supporting </t>
  </si>
  <si>
    <t>XX</t>
  </si>
  <si>
    <t>XY</t>
  </si>
  <si>
    <t xml:space="preserve">Increasing </t>
  </si>
  <si>
    <t>Decreasing</t>
  </si>
  <si>
    <t xml:space="preserve">Interstitial </t>
  </si>
  <si>
    <t>Zim1</t>
  </si>
  <si>
    <t>Dock4</t>
  </si>
  <si>
    <t>Hmcn1</t>
  </si>
  <si>
    <t>Sulf1</t>
  </si>
  <si>
    <t>Taf7l</t>
  </si>
  <si>
    <t>E330013P04Rik</t>
  </si>
  <si>
    <t>Sry</t>
  </si>
  <si>
    <t>Cntnap5a</t>
  </si>
  <si>
    <t>Tgm3</t>
  </si>
  <si>
    <t>H19</t>
  </si>
  <si>
    <t>Sprr2d</t>
  </si>
  <si>
    <t>Lhx9</t>
  </si>
  <si>
    <t>Nup62cl</t>
  </si>
  <si>
    <t>Ifitm3</t>
  </si>
  <si>
    <t>Dclk1</t>
  </si>
  <si>
    <t>AW551984</t>
  </si>
  <si>
    <t>Myl9</t>
  </si>
  <si>
    <t>Igfbp5</t>
  </si>
  <si>
    <t>Drp2</t>
  </si>
  <si>
    <t>Col12a1</t>
  </si>
  <si>
    <t>Pcdh11x</t>
  </si>
  <si>
    <t>Mir351</t>
  </si>
  <si>
    <t>Ereg</t>
  </si>
  <si>
    <t>Colec12</t>
  </si>
  <si>
    <t>2210407C18Rik</t>
  </si>
  <si>
    <t>Emb</t>
  </si>
  <si>
    <t>Lphn3</t>
  </si>
  <si>
    <t>Dhrs3</t>
  </si>
  <si>
    <t>Tmem171</t>
  </si>
  <si>
    <t>Igf1</t>
  </si>
  <si>
    <t>Pnliprp2</t>
  </si>
  <si>
    <t>Calb1</t>
  </si>
  <si>
    <t>Lor</t>
  </si>
  <si>
    <t>Aff3</t>
  </si>
  <si>
    <t>Dct</t>
  </si>
  <si>
    <t>Pf4</t>
  </si>
  <si>
    <t>Pdgfra</t>
  </si>
  <si>
    <t>Pld1</t>
  </si>
  <si>
    <t>Podxl</t>
  </si>
  <si>
    <t>Slc7a2</t>
  </si>
  <si>
    <t>Emx2</t>
  </si>
  <si>
    <t>Pcdh18</t>
  </si>
  <si>
    <t>Cpa2</t>
  </si>
  <si>
    <t>Igf2</t>
  </si>
  <si>
    <t>Zfp277</t>
  </si>
  <si>
    <t>Igfbp4</t>
  </si>
  <si>
    <t>Pik3r3</t>
  </si>
  <si>
    <t>Chd7</t>
  </si>
  <si>
    <t>Snca</t>
  </si>
  <si>
    <t>Dmrta1</t>
  </si>
  <si>
    <t>Pdgfc</t>
  </si>
  <si>
    <t>Mbnl3</t>
  </si>
  <si>
    <t>Cdh10</t>
  </si>
  <si>
    <t>Gk5</t>
  </si>
  <si>
    <t>Slc4a3</t>
  </si>
  <si>
    <t>C1qtnf7</t>
  </si>
  <si>
    <t>Snord14a</t>
  </si>
  <si>
    <t>Trpc7</t>
  </si>
  <si>
    <t>Gabra4</t>
  </si>
  <si>
    <t>Mest</t>
  </si>
  <si>
    <t>Rgs22</t>
  </si>
  <si>
    <t>Tex15</t>
  </si>
  <si>
    <t>Nucb2</t>
  </si>
  <si>
    <t>Fat3</t>
  </si>
  <si>
    <t>Myo9a</t>
  </si>
  <si>
    <t>Abcb1a</t>
  </si>
  <si>
    <t>Cald1</t>
  </si>
  <si>
    <t>AI314831</t>
  </si>
  <si>
    <t>Lrrc4</t>
  </si>
  <si>
    <t>Glul</t>
  </si>
  <si>
    <t>Actr6</t>
  </si>
  <si>
    <t>Tnks</t>
  </si>
  <si>
    <t>Mir18</t>
  </si>
  <si>
    <t>Man1a</t>
  </si>
  <si>
    <t>Hey1</t>
  </si>
  <si>
    <t>D230041D01Rik</t>
  </si>
  <si>
    <t>Rimklb</t>
  </si>
  <si>
    <t>2310039D24Rik</t>
  </si>
  <si>
    <t>BC022960</t>
  </si>
  <si>
    <t>Pank1</t>
  </si>
  <si>
    <t>Trps1</t>
  </si>
  <si>
    <t>Runx1</t>
  </si>
  <si>
    <t>Zfp36l1</t>
  </si>
  <si>
    <t>Ltbp1</t>
  </si>
  <si>
    <t>Orc1l</t>
  </si>
  <si>
    <t>Cav1</t>
  </si>
  <si>
    <t>Bmp2</t>
  </si>
  <si>
    <t>Fabp6</t>
  </si>
  <si>
    <t>Ryr2</t>
  </si>
  <si>
    <t>Peg3</t>
  </si>
  <si>
    <t>Pcdh20</t>
  </si>
  <si>
    <t>Tmem35</t>
  </si>
  <si>
    <t>Lsp1</t>
  </si>
  <si>
    <t>Pik3r1</t>
  </si>
  <si>
    <t>Gdpd1</t>
  </si>
  <si>
    <t>Foxd1</t>
  </si>
  <si>
    <t>Robo1</t>
  </si>
  <si>
    <t>Cyp11a1</t>
  </si>
  <si>
    <t>Plac1</t>
  </si>
  <si>
    <t>2810416G20Rik</t>
  </si>
  <si>
    <t>Sel1l3</t>
  </si>
  <si>
    <t>Sprr2a1</t>
  </si>
  <si>
    <t>Il15</t>
  </si>
  <si>
    <t>Rasef</t>
  </si>
  <si>
    <t>Olfr148</t>
  </si>
  <si>
    <t>Pnlip</t>
  </si>
  <si>
    <t>Pbk</t>
  </si>
  <si>
    <t>Slc18a2</t>
  </si>
  <si>
    <t>Chst4</t>
  </si>
  <si>
    <t>Cdh9</t>
  </si>
  <si>
    <t>Sphkap</t>
  </si>
  <si>
    <t>Ptpn3</t>
  </si>
  <si>
    <t>Hist1h2bc</t>
  </si>
  <si>
    <t>Gpr65</t>
  </si>
  <si>
    <t>Ttc38</t>
  </si>
  <si>
    <t>Nell2</t>
  </si>
  <si>
    <t>Gadd45g</t>
  </si>
  <si>
    <t>Smcp</t>
  </si>
  <si>
    <t>Fgl1</t>
  </si>
  <si>
    <t>Nars2</t>
  </si>
  <si>
    <t>Txndc2</t>
  </si>
  <si>
    <t>Spc25</t>
  </si>
  <si>
    <t>Ctnna3</t>
  </si>
  <si>
    <t>Glt28d2</t>
  </si>
  <si>
    <t>Vav3</t>
  </si>
  <si>
    <t>Ell2</t>
  </si>
  <si>
    <t>Hecw2</t>
  </si>
  <si>
    <t>Pnliprp1</t>
  </si>
  <si>
    <t>Gbp1</t>
  </si>
  <si>
    <t>Cst9</t>
  </si>
  <si>
    <t>Gbp2</t>
  </si>
  <si>
    <t>Npn2</t>
  </si>
  <si>
    <t>Ugt2b36</t>
  </si>
  <si>
    <t>Cdkn1a</t>
  </si>
  <si>
    <t>Ppcs</t>
  </si>
  <si>
    <t>Kcnt1</t>
  </si>
  <si>
    <t>Cpa1</t>
  </si>
  <si>
    <t>Nr2f1</t>
  </si>
  <si>
    <t>Gm10118</t>
  </si>
  <si>
    <t>Matn2</t>
  </si>
  <si>
    <t>Pcdh7</t>
  </si>
  <si>
    <t>Siglecg</t>
  </si>
  <si>
    <t>Spred2</t>
  </si>
  <si>
    <t>Gpr37</t>
  </si>
  <si>
    <t>Dscc1</t>
  </si>
  <si>
    <t>Kcnh1</t>
  </si>
  <si>
    <t>Lrrn3</t>
  </si>
  <si>
    <t>Aff1</t>
  </si>
  <si>
    <t>Lrrtm3</t>
  </si>
  <si>
    <t>Dpf3</t>
  </si>
  <si>
    <t>Cd55</t>
  </si>
  <si>
    <t>Wdr37</t>
  </si>
  <si>
    <t>Top2a</t>
  </si>
  <si>
    <t>Kif15</t>
  </si>
  <si>
    <t>AU017193</t>
  </si>
  <si>
    <t>Rnf19b</t>
  </si>
  <si>
    <t>Hmga2</t>
  </si>
  <si>
    <t>Slitrk1</t>
  </si>
  <si>
    <t>Naaa</t>
  </si>
  <si>
    <t>Mdk</t>
  </si>
  <si>
    <t>Nedd9</t>
  </si>
  <si>
    <t>Zfpm2</t>
  </si>
  <si>
    <t>Ccnjl</t>
  </si>
  <si>
    <t>Sprr2e</t>
  </si>
  <si>
    <t>Hk1</t>
  </si>
  <si>
    <t>Defb19</t>
  </si>
  <si>
    <t>Amh</t>
  </si>
  <si>
    <t>Kazald1</t>
  </si>
  <si>
    <t>8030411F24Rik</t>
  </si>
  <si>
    <t>Col14a1</t>
  </si>
  <si>
    <t>Hsd17b3</t>
  </si>
  <si>
    <t>Sfrp4</t>
  </si>
  <si>
    <t>Tesc</t>
  </si>
  <si>
    <t>Clu</t>
  </si>
  <si>
    <t>Tmem184a</t>
  </si>
  <si>
    <t>Vnn1</t>
  </si>
  <si>
    <t>Tinagl1</t>
  </si>
  <si>
    <t>Erbb4</t>
  </si>
  <si>
    <t>Fgf13</t>
  </si>
  <si>
    <t>Gjb2</t>
  </si>
  <si>
    <t>Egr2</t>
  </si>
  <si>
    <t>Grem2</t>
  </si>
  <si>
    <t>Prss35</t>
  </si>
  <si>
    <t>Cacna2d2</t>
  </si>
  <si>
    <t>Rtn4rl1</t>
  </si>
  <si>
    <t>Islr2</t>
  </si>
  <si>
    <t>Tnnc1</t>
  </si>
  <si>
    <t>Ptgds</t>
  </si>
  <si>
    <t>4921507P07Rik</t>
  </si>
  <si>
    <t>Erbb3</t>
  </si>
  <si>
    <t>Ctrb1</t>
  </si>
  <si>
    <t>Cenpv</t>
  </si>
  <si>
    <t>Cited1</t>
  </si>
  <si>
    <t>Dtna</t>
  </si>
  <si>
    <t>Fgf18</t>
  </si>
  <si>
    <t>Serpina3a</t>
  </si>
  <si>
    <t>Pcolce</t>
  </si>
  <si>
    <t>Bche</t>
  </si>
  <si>
    <t>Cox7a1</t>
  </si>
  <si>
    <t>Nt5e</t>
  </si>
  <si>
    <t>Nuf2</t>
  </si>
  <si>
    <t>Gmpr</t>
  </si>
  <si>
    <t>Mia1</t>
  </si>
  <si>
    <t>Padi2</t>
  </si>
  <si>
    <t>Qsox2</t>
  </si>
  <si>
    <t>2010110P09Rik</t>
  </si>
  <si>
    <t>Sgol2</t>
  </si>
  <si>
    <t>Tspan15</t>
  </si>
  <si>
    <t>Pak3</t>
  </si>
  <si>
    <t>Nr4a1</t>
  </si>
  <si>
    <t>Reep6</t>
  </si>
  <si>
    <t>Ppp1r16b</t>
  </si>
  <si>
    <t>Anln</t>
  </si>
  <si>
    <t>Pde8a</t>
  </si>
  <si>
    <t>Ttk</t>
  </si>
  <si>
    <t>Fbn1</t>
  </si>
  <si>
    <t>Ect2</t>
  </si>
  <si>
    <t>Tubb3</t>
  </si>
  <si>
    <t>Erbb2</t>
  </si>
  <si>
    <t>Efhd1</t>
  </si>
  <si>
    <t>Nell1</t>
  </si>
  <si>
    <t>Kif4</t>
  </si>
  <si>
    <t>Bub1b</t>
  </si>
  <si>
    <t>Casc5</t>
  </si>
  <si>
    <t>Clca1</t>
  </si>
  <si>
    <t>Snora44</t>
  </si>
  <si>
    <t>Hmmr</t>
  </si>
  <si>
    <t>Rnf160</t>
  </si>
  <si>
    <t>Gm10847</t>
  </si>
  <si>
    <t>Thra</t>
  </si>
  <si>
    <t>Arhgdig</t>
  </si>
  <si>
    <t>Lect1</t>
  </si>
  <si>
    <t>Prr11</t>
  </si>
  <si>
    <t>Akr1b7</t>
  </si>
  <si>
    <t>Ccnb2</t>
  </si>
  <si>
    <t>Cst12</t>
  </si>
  <si>
    <t>Kif2c</t>
  </si>
  <si>
    <t>Cercam</t>
  </si>
  <si>
    <t>Prdx4</t>
  </si>
  <si>
    <t>C79407</t>
  </si>
  <si>
    <t>Tpx2</t>
  </si>
  <si>
    <t>Cep55</t>
  </si>
  <si>
    <t>Gstm6</t>
  </si>
  <si>
    <t>Serpine2</t>
  </si>
  <si>
    <t>Fam46c</t>
  </si>
  <si>
    <t>Vsig10</t>
  </si>
  <si>
    <t>Ndc80</t>
  </si>
  <si>
    <t>Brca1</t>
  </si>
  <si>
    <t>Mki67</t>
  </si>
  <si>
    <t>Ncaph</t>
  </si>
  <si>
    <t>Myo7a</t>
  </si>
  <si>
    <t>Bub1</t>
  </si>
  <si>
    <t>Cenpf</t>
  </si>
  <si>
    <t>Tspan32</t>
  </si>
  <si>
    <t>Aurka</t>
  </si>
  <si>
    <t>Mastl</t>
  </si>
  <si>
    <t>Pgam2</t>
  </si>
  <si>
    <t>Adora1</t>
  </si>
  <si>
    <t>Dsp</t>
  </si>
  <si>
    <t>Egfl6</t>
  </si>
  <si>
    <t>Lrrn1</t>
  </si>
  <si>
    <t>Cntn4</t>
  </si>
  <si>
    <t>Ldb2</t>
  </si>
  <si>
    <t>Gng13</t>
  </si>
  <si>
    <t>Akr1c14</t>
  </si>
  <si>
    <t>Adamts19</t>
  </si>
  <si>
    <t>Sorbs2</t>
  </si>
  <si>
    <t>Ano1</t>
  </si>
  <si>
    <t>Cdk14</t>
  </si>
  <si>
    <t>Bmp5</t>
  </si>
  <si>
    <t>Gdpd2</t>
  </si>
  <si>
    <t>Bace2</t>
  </si>
  <si>
    <t>Calcrl</t>
  </si>
  <si>
    <t>Pde8b</t>
  </si>
  <si>
    <t>Pam</t>
  </si>
  <si>
    <t>Fbn2</t>
  </si>
  <si>
    <t>Il1r1</t>
  </si>
  <si>
    <t>Nsg1</t>
  </si>
  <si>
    <t>Adamts17</t>
  </si>
  <si>
    <t>Gm10554</t>
  </si>
  <si>
    <t>Cnksr2</t>
  </si>
  <si>
    <t>Pla2r1</t>
  </si>
  <si>
    <t>Mpped2</t>
  </si>
  <si>
    <t>Gatm</t>
  </si>
  <si>
    <t>Cmbl</t>
  </si>
  <si>
    <t>Daam2</t>
  </si>
  <si>
    <t>Cacna1d</t>
  </si>
  <si>
    <t>Foxl2os</t>
  </si>
  <si>
    <t>App</t>
  </si>
  <si>
    <t>Htra1</t>
  </si>
  <si>
    <t>Odz3</t>
  </si>
  <si>
    <t>Tceal6</t>
  </si>
  <si>
    <t>Tspan8</t>
  </si>
  <si>
    <t>Pld5</t>
  </si>
  <si>
    <t>4930506M07Rik</t>
  </si>
  <si>
    <t>Aldh1a1</t>
  </si>
  <si>
    <t>Uchl1</t>
  </si>
  <si>
    <t>Nexn</t>
  </si>
  <si>
    <t>Thbs2</t>
  </si>
  <si>
    <t>Snora75</t>
  </si>
  <si>
    <t>Aldh1a2</t>
  </si>
  <si>
    <t>Marveld2</t>
  </si>
  <si>
    <t>Magi2</t>
  </si>
  <si>
    <t>Lgr5</t>
  </si>
  <si>
    <t>Srgap3</t>
  </si>
  <si>
    <t>Npr2</t>
  </si>
  <si>
    <t>Id3</t>
  </si>
  <si>
    <t>Enpp2</t>
  </si>
  <si>
    <t>Anpep</t>
  </si>
  <si>
    <t>Plk2</t>
  </si>
  <si>
    <t>Agtr1a</t>
  </si>
  <si>
    <t>U90926</t>
  </si>
  <si>
    <t>Pdk4</t>
  </si>
  <si>
    <t>Mns1</t>
  </si>
  <si>
    <t>Gprc5b</t>
  </si>
  <si>
    <t>Capn2</t>
  </si>
  <si>
    <t>Atp6ap1l</t>
  </si>
  <si>
    <t>Alpk1</t>
  </si>
  <si>
    <t>Ptprd</t>
  </si>
  <si>
    <t>5730494M16Rik</t>
  </si>
  <si>
    <t>Cbr3</t>
  </si>
  <si>
    <t>Irgm2</t>
  </si>
  <si>
    <t>Myo1b</t>
  </si>
  <si>
    <t>Itpr2</t>
  </si>
  <si>
    <t>9030420J04Rik</t>
  </si>
  <si>
    <t>Cdk5</t>
  </si>
  <si>
    <t>Cln3</t>
  </si>
  <si>
    <t>Trank1</t>
  </si>
  <si>
    <t>Tspan12</t>
  </si>
  <si>
    <t>Kcng3</t>
  </si>
  <si>
    <t>Creg1</t>
  </si>
  <si>
    <t>Ermp1</t>
  </si>
  <si>
    <t>Six6os1</t>
  </si>
  <si>
    <t>Alcam</t>
  </si>
  <si>
    <t>Amph</t>
  </si>
  <si>
    <t>Cnnm2</t>
  </si>
  <si>
    <t>Fggy</t>
  </si>
  <si>
    <t>Slc23a2</t>
  </si>
  <si>
    <t>Nsmaf</t>
  </si>
  <si>
    <t>Cdh2</t>
  </si>
  <si>
    <t>Nin</t>
  </si>
  <si>
    <t>Siae</t>
  </si>
  <si>
    <t>Efna1</t>
  </si>
  <si>
    <t>Tmtc4</t>
  </si>
  <si>
    <t>Hhip</t>
  </si>
  <si>
    <t>Cyp17a1</t>
  </si>
  <si>
    <t>Inhba</t>
  </si>
  <si>
    <t>Igfbp7</t>
  </si>
  <si>
    <t>Enpep</t>
  </si>
  <si>
    <t>Ren1</t>
  </si>
  <si>
    <t>Prokr2</t>
  </si>
  <si>
    <t>Casq2</t>
  </si>
  <si>
    <t>Itga4</t>
  </si>
  <si>
    <t>Stc1</t>
  </si>
  <si>
    <t>Aldh1a7</t>
  </si>
  <si>
    <t>Stox2</t>
  </si>
  <si>
    <t>Hsd3b1</t>
  </si>
  <si>
    <t>Pltp</t>
  </si>
  <si>
    <t>Adh1</t>
  </si>
  <si>
    <t>Mro</t>
  </si>
  <si>
    <t>Itgb8</t>
  </si>
  <si>
    <t>Prlr</t>
  </si>
  <si>
    <t>Gem</t>
  </si>
  <si>
    <t>Dlc1</t>
  </si>
  <si>
    <t>Tmc3</t>
  </si>
  <si>
    <t>Figf</t>
  </si>
  <si>
    <t>Hs3st3a1</t>
  </si>
  <si>
    <t>Obfc2a</t>
  </si>
  <si>
    <t>Acta2</t>
  </si>
  <si>
    <t>Vsnl1</t>
  </si>
  <si>
    <t>Rasgef1b</t>
  </si>
  <si>
    <t>Il1rl2</t>
  </si>
  <si>
    <t>Masp1</t>
  </si>
  <si>
    <t>Ptch1</t>
  </si>
  <si>
    <t>Rhox8</t>
  </si>
  <si>
    <t>Vcam1</t>
  </si>
  <si>
    <t>Nts</t>
  </si>
  <si>
    <t>Fam65b</t>
  </si>
  <si>
    <t>Pde5a</t>
  </si>
  <si>
    <t>Cst8</t>
  </si>
  <si>
    <t>Eps8</t>
  </si>
  <si>
    <t>Sct</t>
  </si>
  <si>
    <t>Spats2l</t>
  </si>
  <si>
    <t>Cbln1</t>
  </si>
  <si>
    <t>Star</t>
  </si>
  <si>
    <t>Gramd1b</t>
  </si>
  <si>
    <t>Ltbp4</t>
  </si>
  <si>
    <t>Gli1</t>
  </si>
  <si>
    <t>Grb14</t>
  </si>
  <si>
    <t>Sema5a</t>
  </si>
  <si>
    <t>Acer3</t>
  </si>
  <si>
    <t>Gstm7</t>
  </si>
  <si>
    <t>Ndrg2</t>
  </si>
  <si>
    <t>Atp2b4</t>
  </si>
  <si>
    <t>Mical2</t>
  </si>
  <si>
    <t>Kank4</t>
  </si>
  <si>
    <t>Enc1</t>
  </si>
  <si>
    <t>Fam38a</t>
  </si>
  <si>
    <t>Ppp1r14a</t>
  </si>
  <si>
    <t>Serpinb1a</t>
  </si>
  <si>
    <t>Thbd</t>
  </si>
  <si>
    <t>Hmgcs2</t>
  </si>
  <si>
    <t>Gabrb1</t>
  </si>
  <si>
    <t>Fst</t>
  </si>
  <si>
    <t>Mir103-2</t>
  </si>
  <si>
    <t>Adamts9</t>
  </si>
  <si>
    <t>Rnu73b</t>
  </si>
  <si>
    <t>Nrn1</t>
  </si>
  <si>
    <t>Snora69</t>
  </si>
  <si>
    <t>Smpx</t>
  </si>
  <si>
    <t>Gas6</t>
  </si>
  <si>
    <t>Ccdc141</t>
  </si>
  <si>
    <t>Irx3</t>
  </si>
  <si>
    <t>Gm10588</t>
  </si>
  <si>
    <t>Lass4</t>
  </si>
  <si>
    <t>Cdkn1b</t>
  </si>
  <si>
    <t>Bhlhe41</t>
  </si>
  <si>
    <t>Dhrs7</t>
  </si>
  <si>
    <t>A730017C20Rik</t>
  </si>
  <si>
    <t>Apoc1</t>
  </si>
  <si>
    <t>Tnfrsf19</t>
  </si>
  <si>
    <t>Fam196b</t>
  </si>
  <si>
    <t>Syngap1</t>
  </si>
  <si>
    <t>Dnajc15</t>
  </si>
  <si>
    <t>Gm9912</t>
  </si>
  <si>
    <t>Greb1l</t>
  </si>
  <si>
    <t>Lypd6</t>
  </si>
  <si>
    <t>Kank3</t>
  </si>
  <si>
    <t>Axin2</t>
  </si>
  <si>
    <t>Myh11</t>
  </si>
  <si>
    <t>Gxylt2</t>
  </si>
  <si>
    <t>Boc</t>
  </si>
  <si>
    <t>Pde7b</t>
  </si>
  <si>
    <t>Anxa4</t>
  </si>
  <si>
    <t>Gpc4</t>
  </si>
  <si>
    <t>Reps2</t>
  </si>
  <si>
    <t>Rgs5</t>
  </si>
  <si>
    <t>Nefm</t>
  </si>
  <si>
    <t>Shisa3</t>
  </si>
  <si>
    <t>Alx1</t>
  </si>
  <si>
    <t>B130016D09Rik</t>
  </si>
  <si>
    <t>Fndc3c1</t>
  </si>
  <si>
    <t>E330027M22Rik</t>
  </si>
  <si>
    <t>Crabp1</t>
  </si>
  <si>
    <t>Atf3</t>
  </si>
  <si>
    <t>Ifitm1</t>
  </si>
  <si>
    <t>Dsc2</t>
  </si>
  <si>
    <t>Ccbl2</t>
  </si>
  <si>
    <t>Ecm1</t>
  </si>
  <si>
    <t>Kdr</t>
  </si>
  <si>
    <t>Postn</t>
  </si>
  <si>
    <t>Sfrp2</t>
  </si>
  <si>
    <t>Rarb</t>
  </si>
  <si>
    <t>Nr0b1</t>
  </si>
  <si>
    <t>Hapln1</t>
  </si>
  <si>
    <t>Asns</t>
  </si>
  <si>
    <t>Crabp2</t>
  </si>
  <si>
    <t>Tes</t>
  </si>
  <si>
    <t>Plat</t>
  </si>
  <si>
    <t>9030224M15Rik</t>
  </si>
  <si>
    <t>Sv2a</t>
  </si>
  <si>
    <t>Gm98</t>
  </si>
  <si>
    <t>Cdh6</t>
  </si>
  <si>
    <t>Klhl4</t>
  </si>
  <si>
    <t>St3gal1</t>
  </si>
  <si>
    <t>Kctd14</t>
  </si>
  <si>
    <t>Zbtb7c</t>
  </si>
  <si>
    <t>Gata6</t>
  </si>
  <si>
    <t>Arhgap29</t>
  </si>
  <si>
    <t>Dpp4</t>
  </si>
  <si>
    <t>Aim2</t>
  </si>
  <si>
    <t>Cachd1</t>
  </si>
  <si>
    <t>4930524J08Rik</t>
  </si>
  <si>
    <t>Acvr1c</t>
  </si>
  <si>
    <t>Angpt1</t>
  </si>
  <si>
    <t>Efna5</t>
  </si>
  <si>
    <t>Vcan</t>
  </si>
  <si>
    <t>Mc2r</t>
  </si>
  <si>
    <t>Foxp2</t>
  </si>
  <si>
    <t>Asb4</t>
  </si>
  <si>
    <t>Dact1</t>
  </si>
  <si>
    <t>A430107O13Rik</t>
  </si>
  <si>
    <t>Foxc2</t>
  </si>
  <si>
    <t>Cacna2d1</t>
  </si>
  <si>
    <t>Fli1</t>
  </si>
  <si>
    <t>Tmeff2</t>
  </si>
  <si>
    <t>Cux2</t>
  </si>
  <si>
    <t>Gimap6</t>
  </si>
  <si>
    <t>Hoxa5</t>
  </si>
  <si>
    <t>Twist1</t>
  </si>
  <si>
    <t>Unc5c</t>
  </si>
  <si>
    <t>Cxcl12</t>
  </si>
  <si>
    <t>Cthrc1</t>
  </si>
  <si>
    <t>Hspa1a</t>
  </si>
  <si>
    <t>Sytl2</t>
  </si>
  <si>
    <t>Igfbp3</t>
  </si>
  <si>
    <t>Hoxc5</t>
  </si>
  <si>
    <t>Ctla2a</t>
  </si>
  <si>
    <t>Gpc6</t>
  </si>
  <si>
    <t>Gulp1</t>
  </si>
  <si>
    <t>Cldn6</t>
  </si>
  <si>
    <t>Lcp1</t>
  </si>
  <si>
    <t>Dock10</t>
  </si>
  <si>
    <t>Ddr2</t>
  </si>
  <si>
    <t>Vldlr</t>
  </si>
  <si>
    <t>Flrt3</t>
  </si>
  <si>
    <t>Tmtc2</t>
  </si>
  <si>
    <t>Pkp2</t>
  </si>
  <si>
    <t>Itga8</t>
  </si>
  <si>
    <t>Plxna4</t>
  </si>
  <si>
    <t>Uhrf1bp1l</t>
  </si>
  <si>
    <t>Wt1</t>
  </si>
  <si>
    <t>Sema3a</t>
  </si>
  <si>
    <t>Cpne8</t>
  </si>
  <si>
    <t>Rnf213</t>
  </si>
  <si>
    <t>Rasgrp3</t>
  </si>
  <si>
    <t>Rnf128</t>
  </si>
  <si>
    <t>Dock9</t>
  </si>
  <si>
    <t>Rybp</t>
  </si>
  <si>
    <t>2610018G03Rik</t>
  </si>
  <si>
    <t>St8sia1</t>
  </si>
  <si>
    <t>Asxl3</t>
  </si>
  <si>
    <t>Srgap1</t>
  </si>
  <si>
    <t>Sema3c</t>
  </si>
  <si>
    <t>Igf2bp1</t>
  </si>
  <si>
    <t>Arhgdib</t>
  </si>
  <si>
    <t>Plac8</t>
  </si>
  <si>
    <t>Prkg1</t>
  </si>
  <si>
    <t>Klhl6</t>
  </si>
  <si>
    <t>Pglyrp1</t>
  </si>
  <si>
    <t>Tspan2</t>
  </si>
  <si>
    <t>Adm</t>
  </si>
  <si>
    <t>Gpc3</t>
  </si>
  <si>
    <t>March11</t>
  </si>
  <si>
    <t>Tec</t>
  </si>
  <si>
    <t>D2Ertd750e</t>
  </si>
  <si>
    <t>Mtss1l</t>
  </si>
  <si>
    <t>Hunk</t>
  </si>
  <si>
    <t>Cpne2</t>
  </si>
  <si>
    <t>Lgr4</t>
  </si>
  <si>
    <t>2610203C20Rik</t>
  </si>
  <si>
    <t>Lrp4</t>
  </si>
  <si>
    <t>1810011O10Rik</t>
  </si>
  <si>
    <t>Cnot1</t>
  </si>
  <si>
    <t>Chst11</t>
  </si>
  <si>
    <t>Utf1</t>
  </si>
  <si>
    <t>Slc7a11</t>
  </si>
  <si>
    <t>Sparcl1</t>
  </si>
  <si>
    <t>D630028G08Rik</t>
  </si>
  <si>
    <t>2310067E19Rik</t>
  </si>
  <si>
    <t>6030498E09Rik</t>
  </si>
  <si>
    <t>Clec4a1</t>
  </si>
  <si>
    <t>Nfib</t>
  </si>
  <si>
    <t>Pla2g4a</t>
  </si>
  <si>
    <t>Slc30a5</t>
  </si>
  <si>
    <t>Klhl5</t>
  </si>
  <si>
    <t>Serpinb6b</t>
  </si>
  <si>
    <t>Cd36</t>
  </si>
  <si>
    <t>Dnahc7b</t>
  </si>
  <si>
    <t>Prdm2</t>
  </si>
  <si>
    <t>Gm12824</t>
  </si>
  <si>
    <t>Jam2</t>
  </si>
  <si>
    <t>Etd</t>
  </si>
  <si>
    <t>4930486L24Rik</t>
  </si>
  <si>
    <t>Jakmip2</t>
  </si>
  <si>
    <t>Tnni3</t>
  </si>
  <si>
    <t>D3Bwg0562e</t>
  </si>
  <si>
    <t>Tox</t>
  </si>
  <si>
    <t>Ttyh1</t>
  </si>
  <si>
    <t>Unc13b</t>
  </si>
  <si>
    <t>Rab3b</t>
  </si>
  <si>
    <t>Sh3gl2</t>
  </si>
  <si>
    <t>Plxnc1</t>
  </si>
  <si>
    <t>BC021891</t>
  </si>
  <si>
    <t>Gsta3</t>
  </si>
  <si>
    <t>Nudt11</t>
  </si>
  <si>
    <t>Slc27a6</t>
  </si>
  <si>
    <t>Capn6</t>
  </si>
  <si>
    <t>Plekhf1</t>
  </si>
  <si>
    <t>Fabp7</t>
  </si>
  <si>
    <t>Rwdd2a</t>
  </si>
  <si>
    <t>Gne</t>
  </si>
  <si>
    <t>Ctnna2</t>
  </si>
  <si>
    <t>Gspt2</t>
  </si>
  <si>
    <t>Gm10567</t>
  </si>
  <si>
    <t>Gpr137b-ps</t>
  </si>
  <si>
    <t>Slc7a5</t>
  </si>
  <si>
    <t>Pla2g1b</t>
  </si>
  <si>
    <t>Fam105a</t>
  </si>
  <si>
    <t>Mmp11</t>
  </si>
  <si>
    <t>Mgp</t>
  </si>
  <si>
    <t>Ptn</t>
  </si>
  <si>
    <t>Layn</t>
  </si>
  <si>
    <t>Glb1l2</t>
  </si>
  <si>
    <t>Wfdc6a</t>
  </si>
  <si>
    <t>1700047G07Rik</t>
  </si>
  <si>
    <t>Stom</t>
  </si>
  <si>
    <t>Parp8</t>
  </si>
  <si>
    <t>Gm10267</t>
  </si>
  <si>
    <t>S100a10</t>
  </si>
  <si>
    <t>Chn2</t>
  </si>
  <si>
    <t>Add3</t>
  </si>
  <si>
    <t>Casp6</t>
  </si>
  <si>
    <t>Scpep1</t>
  </si>
  <si>
    <t>Cfh</t>
  </si>
  <si>
    <t>Itpkb</t>
  </si>
  <si>
    <t>Optn</t>
  </si>
  <si>
    <t>Rnasel</t>
  </si>
  <si>
    <t>Rassf8</t>
  </si>
  <si>
    <t>Cdk6</t>
  </si>
  <si>
    <t>Tgfb1i1</t>
  </si>
  <si>
    <t>Sema6a</t>
  </si>
  <si>
    <t>Acsm3</t>
  </si>
  <si>
    <t>Lgals8</t>
  </si>
  <si>
    <t>Ephx1</t>
  </si>
  <si>
    <t>Lhcgr</t>
  </si>
  <si>
    <t>Aspn</t>
  </si>
  <si>
    <t>Prkar2b</t>
  </si>
  <si>
    <t>Alas1</t>
  </si>
  <si>
    <t>AI427809</t>
  </si>
  <si>
    <t>Adamts5</t>
  </si>
  <si>
    <t>Lama2</t>
  </si>
  <si>
    <t>Inha</t>
  </si>
  <si>
    <t>Scarb1</t>
  </si>
  <si>
    <t>Itih5</t>
  </si>
  <si>
    <t>Jag1</t>
  </si>
  <si>
    <t>Iqgap2</t>
  </si>
  <si>
    <t>Vgll3</t>
  </si>
  <si>
    <t>Aebp1</t>
  </si>
  <si>
    <t>Egflam</t>
  </si>
  <si>
    <t>Adam23</t>
  </si>
  <si>
    <t>C7</t>
  </si>
  <si>
    <t>Sostdc1</t>
  </si>
  <si>
    <t>Col6a1</t>
  </si>
  <si>
    <t>Pdlim3</t>
  </si>
  <si>
    <t>Epha3</t>
  </si>
  <si>
    <t>Osr2</t>
  </si>
  <si>
    <t>Gna14</t>
  </si>
  <si>
    <t>Lrrc17</t>
  </si>
  <si>
    <t>Heyl</t>
  </si>
  <si>
    <t>Egfr</t>
  </si>
  <si>
    <t>Eepd1</t>
  </si>
  <si>
    <t>Gria4</t>
  </si>
  <si>
    <t>Grin2a</t>
  </si>
  <si>
    <t>Plxdc1</t>
  </si>
  <si>
    <t>Sstr4</t>
  </si>
  <si>
    <t>Igsf10</t>
  </si>
  <si>
    <t>Pi15</t>
  </si>
  <si>
    <t>Kcnd3</t>
  </si>
  <si>
    <t>Fdx1</t>
  </si>
  <si>
    <t>Npas3</t>
  </si>
  <si>
    <t>Gstm2</t>
  </si>
  <si>
    <t>Myh8</t>
  </si>
  <si>
    <t>Nfix</t>
  </si>
  <si>
    <t>S100a1</t>
  </si>
  <si>
    <t>Cacnb2</t>
  </si>
  <si>
    <t>Aldh1b1</t>
  </si>
  <si>
    <t>C77370</t>
  </si>
  <si>
    <t>Ifi27l1</t>
  </si>
  <si>
    <t>Gm1968</t>
  </si>
  <si>
    <t>Lgi1</t>
  </si>
  <si>
    <t>4932438A13Rik</t>
  </si>
  <si>
    <t>Zfp826</t>
  </si>
  <si>
    <t>F830212C03Rik</t>
  </si>
  <si>
    <t>Dennd4a</t>
  </si>
  <si>
    <t>Mir680-1</t>
  </si>
  <si>
    <t>Adam8</t>
  </si>
  <si>
    <t>Stc2</t>
  </si>
  <si>
    <t>Pde7a</t>
  </si>
  <si>
    <t>Cebpd</t>
  </si>
  <si>
    <t>Sgms1</t>
  </si>
  <si>
    <t>Ccdc30</t>
  </si>
  <si>
    <t>Pip4k2a</t>
  </si>
  <si>
    <t>Mon1b</t>
  </si>
  <si>
    <t>Shroom3</t>
  </si>
  <si>
    <t>Rbbp8</t>
  </si>
  <si>
    <t>Vmn1r32</t>
  </si>
  <si>
    <t>Kif20b</t>
  </si>
  <si>
    <t>Cga</t>
  </si>
  <si>
    <t>Nr2f2</t>
  </si>
  <si>
    <t>Dmrt1</t>
  </si>
  <si>
    <t>Nfxl1</t>
  </si>
  <si>
    <t>Mir503</t>
  </si>
  <si>
    <t>Mad2l1</t>
  </si>
  <si>
    <t>Slc16a2</t>
  </si>
  <si>
    <t>Tdrd5</t>
  </si>
  <si>
    <t>Pacrg</t>
  </si>
  <si>
    <t>Npbwr1</t>
  </si>
  <si>
    <t>Ndrg1</t>
  </si>
  <si>
    <t>Cc2d1b</t>
  </si>
  <si>
    <t>Tpm2</t>
  </si>
  <si>
    <t>Ccna2</t>
  </si>
  <si>
    <t>Lipg</t>
  </si>
  <si>
    <t>Nxf3</t>
  </si>
  <si>
    <t>Ifitm7</t>
  </si>
  <si>
    <t>Tshr</t>
  </si>
  <si>
    <t>Cbln4</t>
  </si>
  <si>
    <t>Pion</t>
  </si>
  <si>
    <t>Slc1a4</t>
  </si>
  <si>
    <t>1700007K13Rik</t>
  </si>
  <si>
    <t>Cdk1</t>
  </si>
  <si>
    <t>Plxnd1</t>
  </si>
  <si>
    <t>Csmd3</t>
  </si>
  <si>
    <t>Mir421</t>
  </si>
  <si>
    <t>Chrm4</t>
  </si>
  <si>
    <t>Pus7</t>
  </si>
  <si>
    <t>Nrk</t>
  </si>
  <si>
    <t>Rab18</t>
  </si>
  <si>
    <t>Ebf3</t>
  </si>
  <si>
    <t>Acat3</t>
  </si>
  <si>
    <t>Fam38b</t>
  </si>
  <si>
    <t>Camkk2</t>
  </si>
  <si>
    <t>Mtap7d3</t>
  </si>
  <si>
    <t>Mctp1</t>
  </si>
  <si>
    <t>Gm14636</t>
  </si>
  <si>
    <t>Fam19a1</t>
  </si>
  <si>
    <t>Cenpe</t>
  </si>
  <si>
    <t>Dcp1a</t>
  </si>
  <si>
    <t>Crygc</t>
  </si>
  <si>
    <t>Polr3g</t>
  </si>
  <si>
    <t>Rarres1</t>
  </si>
  <si>
    <t>Ppbp</t>
  </si>
  <si>
    <t>Slc1a6</t>
  </si>
  <si>
    <t>Arhgap10</t>
  </si>
  <si>
    <t>Ednra</t>
  </si>
  <si>
    <t>Gm9943</t>
  </si>
  <si>
    <t>Nipal1</t>
  </si>
  <si>
    <t>Cdc42ep3</t>
  </si>
  <si>
    <t>Srd5a2</t>
  </si>
  <si>
    <t>Atg4c</t>
  </si>
  <si>
    <t>Snord16a</t>
  </si>
  <si>
    <t>Mex3b</t>
  </si>
  <si>
    <t>Sema6c</t>
  </si>
  <si>
    <t>Fam13a</t>
  </si>
  <si>
    <t>Sacs</t>
  </si>
  <si>
    <t>Cdk7</t>
  </si>
  <si>
    <t>Klf8</t>
  </si>
  <si>
    <t>Lama4</t>
  </si>
  <si>
    <t>Bcap29</t>
  </si>
  <si>
    <t>Gls</t>
  </si>
  <si>
    <t>Ablim1</t>
  </si>
  <si>
    <t>Ctso</t>
  </si>
  <si>
    <t>1810064F22Rik</t>
  </si>
  <si>
    <t>Cybasc3</t>
  </si>
  <si>
    <t>Gm4876</t>
  </si>
  <si>
    <t>Fuca2</t>
  </si>
  <si>
    <t>Ypel2</t>
  </si>
  <si>
    <t>Smpd2</t>
  </si>
  <si>
    <t>Adamts16</t>
  </si>
  <si>
    <t>Glce</t>
  </si>
  <si>
    <t>Tjp1</t>
  </si>
  <si>
    <t>Palm</t>
  </si>
  <si>
    <t>Wnt2b</t>
  </si>
  <si>
    <t>Nid1</t>
  </si>
  <si>
    <t>Krt18</t>
  </si>
  <si>
    <t>Tmem106c</t>
  </si>
  <si>
    <t>Gsdmd</t>
  </si>
  <si>
    <t>Nek7</t>
  </si>
  <si>
    <t>Fscn1</t>
  </si>
  <si>
    <t>Pdzd2</t>
  </si>
  <si>
    <t>Gpam</t>
  </si>
  <si>
    <t>Micalcl</t>
  </si>
  <si>
    <t>Ttyh2</t>
  </si>
  <si>
    <t>Greb1</t>
  </si>
  <si>
    <t>Papss2</t>
  </si>
  <si>
    <t>Cyp4f15</t>
  </si>
  <si>
    <t>Anxa1</t>
  </si>
  <si>
    <t>Cdc42ep5</t>
  </si>
  <si>
    <t>A830039N20Rik</t>
  </si>
  <si>
    <t>Mavs</t>
  </si>
  <si>
    <t>Myo1a</t>
  </si>
  <si>
    <t>Rundc3b</t>
  </si>
  <si>
    <t>Phactr2</t>
  </si>
  <si>
    <t>4933436C20Rik</t>
  </si>
  <si>
    <t>Nkd1</t>
  </si>
  <si>
    <t>Mgst3</t>
  </si>
  <si>
    <t>4930473A06Rik</t>
  </si>
  <si>
    <t>C030019I05Rik</t>
  </si>
  <si>
    <t>Nkd2</t>
  </si>
  <si>
    <t>Cyfip2</t>
  </si>
  <si>
    <t>Limch1</t>
  </si>
  <si>
    <t>BC028528</t>
  </si>
  <si>
    <t>B3galnt1</t>
  </si>
  <si>
    <t>Stard9</t>
  </si>
  <si>
    <t>Abi3bp</t>
  </si>
  <si>
    <t>Myo5a</t>
  </si>
  <si>
    <t>Olfml2b</t>
  </si>
  <si>
    <t>Car2</t>
  </si>
  <si>
    <t>Clca2</t>
  </si>
  <si>
    <t>Tnfrsf18</t>
  </si>
  <si>
    <t>D1Ertd622e</t>
  </si>
  <si>
    <t>Dennd4c</t>
  </si>
  <si>
    <t>Fras1</t>
  </si>
  <si>
    <t>Mylip</t>
  </si>
  <si>
    <t>6030469F06Rik</t>
  </si>
  <si>
    <t>Ier2</t>
  </si>
  <si>
    <t>Smarcd3</t>
  </si>
  <si>
    <t>Khdrbs3</t>
  </si>
  <si>
    <t>Ccdc125</t>
  </si>
  <si>
    <t>Hebp1</t>
  </si>
  <si>
    <t>Arap2</t>
  </si>
  <si>
    <t>Ets2</t>
  </si>
  <si>
    <t>Acsl5</t>
  </si>
  <si>
    <t>Fhod3</t>
  </si>
  <si>
    <t>Gm10622</t>
  </si>
  <si>
    <t>Gpr155</t>
  </si>
  <si>
    <t>Rnf43</t>
  </si>
  <si>
    <t>Kcnip4</t>
  </si>
  <si>
    <t>Gzf1</t>
  </si>
  <si>
    <t>Sh3bgr</t>
  </si>
  <si>
    <t>Tm6sf1</t>
  </si>
  <si>
    <t>Fam83d</t>
  </si>
  <si>
    <t>Mettl4</t>
  </si>
  <si>
    <t>Calml4</t>
  </si>
  <si>
    <t>Ly6e</t>
  </si>
  <si>
    <t>2810055F11Rik</t>
  </si>
  <si>
    <t>Pla2g16</t>
  </si>
  <si>
    <t>Necab3</t>
  </si>
  <si>
    <t>Dock11</t>
  </si>
  <si>
    <t>Lama1</t>
  </si>
  <si>
    <t>Etv1</t>
  </si>
  <si>
    <t>Asah2</t>
  </si>
  <si>
    <t>Mir505</t>
  </si>
  <si>
    <t>5830454E08Rik</t>
  </si>
  <si>
    <t>Pycard</t>
  </si>
  <si>
    <t>Slc19a2</t>
  </si>
  <si>
    <t>Gpr64</t>
  </si>
  <si>
    <t>Fam69a</t>
  </si>
  <si>
    <t>Timp3</t>
  </si>
  <si>
    <t>Mme</t>
  </si>
  <si>
    <t>Prkag2</t>
  </si>
  <si>
    <t>Ociad2</t>
  </si>
  <si>
    <t>Dtwd1</t>
  </si>
  <si>
    <t>Gm11744</t>
  </si>
  <si>
    <t>Cc2d2a</t>
  </si>
  <si>
    <t>4930485B16Rik</t>
  </si>
  <si>
    <t>Ly75</t>
  </si>
  <si>
    <t>Tmem178</t>
  </si>
  <si>
    <t>Qsox1</t>
  </si>
  <si>
    <t>Rarres2</t>
  </si>
  <si>
    <t>Cxx1c</t>
  </si>
  <si>
    <t>Sgce</t>
  </si>
  <si>
    <t>Egr1</t>
  </si>
  <si>
    <t>Stxbp6</t>
  </si>
  <si>
    <t>Ets1</t>
  </si>
  <si>
    <t>Nmi</t>
  </si>
  <si>
    <t>Kcnb2</t>
  </si>
  <si>
    <t>Vgll4</t>
  </si>
  <si>
    <t>Id2</t>
  </si>
  <si>
    <t>Zhx3</t>
  </si>
  <si>
    <t>Gas2</t>
  </si>
  <si>
    <t>Dcbld1</t>
  </si>
  <si>
    <t>Celf2</t>
  </si>
  <si>
    <t>Irs1</t>
  </si>
  <si>
    <t>Sema4g</t>
  </si>
  <si>
    <t>5730590G19Rik</t>
  </si>
  <si>
    <t>Lrch2</t>
  </si>
  <si>
    <t>Plekhg1</t>
  </si>
  <si>
    <t>Prps2</t>
  </si>
  <si>
    <t>Gucy1a3</t>
  </si>
  <si>
    <t>Dazl</t>
  </si>
  <si>
    <t>Samd9l</t>
  </si>
  <si>
    <t>1700026D08Rik</t>
  </si>
  <si>
    <t>Grik3</t>
  </si>
  <si>
    <t>Pcp4l1</t>
  </si>
  <si>
    <t>Zfp40</t>
  </si>
  <si>
    <t>Tspan18</t>
  </si>
  <si>
    <t>Tpmt</t>
  </si>
  <si>
    <t>Krt20</t>
  </si>
  <si>
    <t>Dock2</t>
  </si>
  <si>
    <t>Tnik</t>
  </si>
  <si>
    <t>Itga9</t>
  </si>
  <si>
    <t>Cst13</t>
  </si>
  <si>
    <t>Cd44</t>
  </si>
  <si>
    <t>4930479M11Rik</t>
  </si>
  <si>
    <t>Hes1</t>
  </si>
  <si>
    <t>Map2k6</t>
  </si>
  <si>
    <t>Slc40a1</t>
  </si>
  <si>
    <t>Frem2</t>
  </si>
  <si>
    <t>Lmo7</t>
  </si>
  <si>
    <t>Etl4</t>
  </si>
  <si>
    <t>Gpr137b</t>
  </si>
  <si>
    <t>Mlf1</t>
  </si>
  <si>
    <t>Slc35f2</t>
  </si>
  <si>
    <t>Npnt</t>
  </si>
  <si>
    <t>Spink4</t>
  </si>
  <si>
    <t>Pde10a</t>
  </si>
  <si>
    <t>Gria3</t>
  </si>
  <si>
    <t>Slc44a2</t>
  </si>
  <si>
    <t>Fkbp5</t>
  </si>
  <si>
    <t>Nfe2</t>
  </si>
  <si>
    <t>Sin3b</t>
  </si>
  <si>
    <t>Dtx4</t>
  </si>
  <si>
    <t>Rnf145</t>
  </si>
  <si>
    <t>Mov10</t>
  </si>
  <si>
    <t>Tacc1</t>
  </si>
  <si>
    <t>Edn1</t>
  </si>
  <si>
    <t>4930417M19Rik</t>
  </si>
  <si>
    <t>Aspm</t>
  </si>
  <si>
    <t>2010011I20Rik</t>
  </si>
  <si>
    <t>Akr1b10</t>
  </si>
  <si>
    <t>Ppfibp2</t>
  </si>
  <si>
    <t>Atad2</t>
  </si>
  <si>
    <t>Epdr1</t>
  </si>
  <si>
    <t>Tmem206</t>
  </si>
  <si>
    <t>Creb3</t>
  </si>
  <si>
    <t>Ppm1l</t>
  </si>
  <si>
    <t>Map3k1</t>
  </si>
  <si>
    <t>Zc3h7b</t>
  </si>
  <si>
    <t>Tor1aip2</t>
  </si>
  <si>
    <t>Arhgef10</t>
  </si>
  <si>
    <t>Mef2c</t>
  </si>
  <si>
    <t>Cobll1</t>
  </si>
  <si>
    <t>Ninl</t>
  </si>
  <si>
    <t>Usp28</t>
  </si>
  <si>
    <t>Fancd2</t>
  </si>
  <si>
    <t>Nav1</t>
  </si>
  <si>
    <t>Zfp395</t>
  </si>
  <si>
    <t>Gcnt1</t>
  </si>
  <si>
    <t>Uxs1</t>
  </si>
  <si>
    <t>Dhh</t>
  </si>
  <si>
    <t>5330417C22Rik</t>
  </si>
  <si>
    <t>Slc7a1</t>
  </si>
  <si>
    <t>Chchd10</t>
  </si>
  <si>
    <t>Snx33</t>
  </si>
  <si>
    <t>Cdh23</t>
  </si>
  <si>
    <t>Lmf1</t>
  </si>
  <si>
    <t>Sgol1</t>
  </si>
  <si>
    <t>Acsbg1</t>
  </si>
  <si>
    <t>Tnfrsf12a</t>
  </si>
  <si>
    <t>Tyro3</t>
  </si>
  <si>
    <t>Akap12</t>
  </si>
  <si>
    <t>Synm</t>
  </si>
  <si>
    <t>A530098C11Rik</t>
  </si>
  <si>
    <t>Ndrg3</t>
  </si>
  <si>
    <t>Trpc3</t>
  </si>
  <si>
    <t>Crim1</t>
  </si>
  <si>
    <t>Tarsl2</t>
  </si>
  <si>
    <t>Fhl1</t>
  </si>
  <si>
    <t>Trim47</t>
  </si>
  <si>
    <t>Lrrc8c</t>
  </si>
  <si>
    <t>Sgk3</t>
  </si>
  <si>
    <t>Rnf208</t>
  </si>
  <si>
    <t>Brca2</t>
  </si>
  <si>
    <t>Cadm1</t>
  </si>
  <si>
    <t>Tmem117</t>
  </si>
  <si>
    <t>Ccl17</t>
  </si>
  <si>
    <t>Npl</t>
  </si>
  <si>
    <t>Melk</t>
  </si>
  <si>
    <t>Gchfr</t>
  </si>
  <si>
    <t>Slc38a5</t>
  </si>
  <si>
    <t>Cldn11</t>
  </si>
  <si>
    <t>F630043A04Rik</t>
  </si>
  <si>
    <t>Reep2</t>
  </si>
  <si>
    <t>Lmln</t>
  </si>
  <si>
    <t>H2-Aa</t>
  </si>
  <si>
    <t>Mapk4</t>
  </si>
  <si>
    <t>Mcam</t>
  </si>
  <si>
    <t>Erap1</t>
  </si>
  <si>
    <t>Gen1</t>
  </si>
  <si>
    <t>Sec24d</t>
  </si>
  <si>
    <t>Spag5</t>
  </si>
  <si>
    <t>Sema4a</t>
  </si>
  <si>
    <t>Adcyap1r1</t>
  </si>
  <si>
    <t>Phf20l1</t>
  </si>
  <si>
    <t>Mybpc3</t>
  </si>
  <si>
    <t>Mfsd7c</t>
  </si>
  <si>
    <t>Zc3h12c</t>
  </si>
  <si>
    <t>Arid5b</t>
  </si>
  <si>
    <t>Cadm4</t>
  </si>
  <si>
    <t>Tmprss13</t>
  </si>
  <si>
    <t>Tapbp</t>
  </si>
  <si>
    <t>1810013D10Rik</t>
  </si>
  <si>
    <t>Enpp5</t>
  </si>
  <si>
    <t>Mxra7</t>
  </si>
  <si>
    <t>Kntc1</t>
  </si>
  <si>
    <t>Tspan17</t>
  </si>
  <si>
    <t>Fez2</t>
  </si>
  <si>
    <t>Lonrf3</t>
  </si>
  <si>
    <t>Tmem86a</t>
  </si>
  <si>
    <t>Aurkb</t>
  </si>
  <si>
    <t>Arl2</t>
  </si>
  <si>
    <t>Pepd</t>
  </si>
  <si>
    <t>Sytl4</t>
  </si>
  <si>
    <t>Defb42</t>
  </si>
  <si>
    <t>Dusp16</t>
  </si>
  <si>
    <t>Clec12b</t>
  </si>
  <si>
    <t>Hexa</t>
  </si>
  <si>
    <t>Kif21a</t>
  </si>
  <si>
    <t>Rad54l</t>
  </si>
  <si>
    <t>Galntl4</t>
  </si>
  <si>
    <t>Ctsh</t>
  </si>
  <si>
    <t>Mapk13</t>
  </si>
  <si>
    <t>Pxmp2</t>
  </si>
  <si>
    <t>Arhgef3</t>
  </si>
  <si>
    <t>Anxa3</t>
  </si>
  <si>
    <t>Slc24a5</t>
  </si>
  <si>
    <t>Ndufs5</t>
  </si>
  <si>
    <t>Zfp85-rs1</t>
  </si>
  <si>
    <t>Rnd3</t>
  </si>
  <si>
    <t>Gpm6b</t>
  </si>
  <si>
    <t>Spag7</t>
  </si>
  <si>
    <t>Entpd1</t>
  </si>
  <si>
    <t>Bloc1s3</t>
  </si>
  <si>
    <t>1110036O03Rik</t>
  </si>
  <si>
    <t>Acvr1b</t>
  </si>
  <si>
    <t>2810432L12Rik</t>
  </si>
  <si>
    <t>Fam40b</t>
  </si>
  <si>
    <t>Calr4</t>
  </si>
  <si>
    <t>Kif18a</t>
  </si>
  <si>
    <t>Pla2g5</t>
  </si>
  <si>
    <t>Smpdl3a</t>
  </si>
  <si>
    <t>Blm</t>
  </si>
  <si>
    <t>Nusap1</t>
  </si>
  <si>
    <t>Nfatc2ip</t>
  </si>
  <si>
    <t>2210009G21Rik</t>
  </si>
  <si>
    <t>Pappa</t>
  </si>
  <si>
    <t>Hexim1</t>
  </si>
  <si>
    <t>Gcom1</t>
  </si>
  <si>
    <t>Ttc39c</t>
  </si>
  <si>
    <t>Arhgap11a</t>
  </si>
  <si>
    <t>Epha2</t>
  </si>
  <si>
    <t>Slc9a2</t>
  </si>
  <si>
    <t>Pdia5</t>
  </si>
  <si>
    <t>Brip1</t>
  </si>
  <si>
    <t>Zfp185</t>
  </si>
  <si>
    <t>Ralgapa2</t>
  </si>
  <si>
    <t>Gm14081</t>
  </si>
  <si>
    <t>Zfp7</t>
  </si>
  <si>
    <t>Spc24</t>
  </si>
  <si>
    <t>Acsl4</t>
  </si>
  <si>
    <t>Rbmx2</t>
  </si>
  <si>
    <t>Mtm1</t>
  </si>
  <si>
    <t>Zwilch</t>
  </si>
  <si>
    <t>Snora34</t>
  </si>
  <si>
    <t>Folr1</t>
  </si>
  <si>
    <t>Lrig1</t>
  </si>
  <si>
    <t>Kif22</t>
  </si>
  <si>
    <t>Trim12</t>
  </si>
  <si>
    <t>Mblac2</t>
  </si>
  <si>
    <t>Mpzl2</t>
  </si>
  <si>
    <t>Cecr5</t>
  </si>
  <si>
    <t>Cenpa</t>
  </si>
  <si>
    <t>Eya1</t>
  </si>
  <si>
    <t>Cenpn</t>
  </si>
  <si>
    <t>Senp8</t>
  </si>
  <si>
    <t>Dock5</t>
  </si>
  <si>
    <t>Cryl1</t>
  </si>
  <si>
    <t>Rad18</t>
  </si>
  <si>
    <t>Syt9</t>
  </si>
  <si>
    <t>Mid2</t>
  </si>
  <si>
    <t>Svil</t>
  </si>
  <si>
    <t>Igsf11</t>
  </si>
  <si>
    <t>5430435G22Rik</t>
  </si>
  <si>
    <t>Ncapg2</t>
  </si>
  <si>
    <t>Ccdc15</t>
  </si>
  <si>
    <t>Ckap2</t>
  </si>
  <si>
    <t>Tmem41a</t>
  </si>
  <si>
    <t>Prkce</t>
  </si>
  <si>
    <t>Nudt5</t>
  </si>
  <si>
    <t>Rad51</t>
  </si>
  <si>
    <t>Tmem114</t>
  </si>
  <si>
    <t>Zfp809</t>
  </si>
  <si>
    <t>Sox8</t>
  </si>
  <si>
    <t>N4bp2l1</t>
  </si>
  <si>
    <t>Zdbf2</t>
  </si>
  <si>
    <t>Slc25a1</t>
  </si>
  <si>
    <t>Itfg3</t>
  </si>
  <si>
    <t>Rnd2</t>
  </si>
  <si>
    <t>Hoxb9</t>
  </si>
  <si>
    <t>Il4ra</t>
  </si>
  <si>
    <t>Dhrs11</t>
  </si>
  <si>
    <t>Dapp1</t>
  </si>
  <si>
    <t>Hsd17b1</t>
  </si>
  <si>
    <t>Slc6a8</t>
  </si>
  <si>
    <t>2610021K21Rik</t>
  </si>
  <si>
    <t>Mina</t>
  </si>
  <si>
    <t>Rnf180</t>
  </si>
  <si>
    <t>Zcchc16</t>
  </si>
  <si>
    <t>Tgfb3</t>
  </si>
  <si>
    <t>2210012G02Rik</t>
  </si>
  <si>
    <t>Bard1</t>
  </si>
  <si>
    <t>Mlkl</t>
  </si>
  <si>
    <t>Pdpn</t>
  </si>
  <si>
    <t>Defb36</t>
  </si>
  <si>
    <t>3110035E14Rik</t>
  </si>
  <si>
    <t>Prrg4</t>
  </si>
  <si>
    <t>Entpd5</t>
  </si>
  <si>
    <t>Rerg</t>
  </si>
  <si>
    <t>Antxr1</t>
  </si>
  <si>
    <t>Thap4</t>
  </si>
  <si>
    <t>Ctse</t>
  </si>
  <si>
    <t>Tagln2</t>
  </si>
  <si>
    <t>Tiam1</t>
  </si>
  <si>
    <t>Cst11</t>
  </si>
  <si>
    <t>Ctsd</t>
  </si>
  <si>
    <t>Mrpl13</t>
  </si>
  <si>
    <t>C330027C09Rik</t>
  </si>
  <si>
    <t>Taf9b</t>
  </si>
  <si>
    <t>Abhd6</t>
  </si>
  <si>
    <t>4732418C07Rik</t>
  </si>
  <si>
    <t>Phlda3</t>
  </si>
  <si>
    <t>Shcbp1</t>
  </si>
  <si>
    <t>Pm20d1</t>
  </si>
  <si>
    <t>Kif23</t>
  </si>
  <si>
    <t>Med27</t>
  </si>
  <si>
    <t>Jup</t>
  </si>
  <si>
    <t>Snord95</t>
  </si>
  <si>
    <t>Rep15</t>
  </si>
  <si>
    <t>Rsph1</t>
  </si>
  <si>
    <t>Chmp4c</t>
  </si>
  <si>
    <t>Prkra</t>
  </si>
  <si>
    <t>Hist2h3c2</t>
  </si>
  <si>
    <t>Hist1h4c</t>
  </si>
  <si>
    <t>Mthfd2l</t>
  </si>
  <si>
    <t>Lgmn</t>
  </si>
  <si>
    <t>Nxt2</t>
  </si>
  <si>
    <t>Cbx8</t>
  </si>
  <si>
    <t>Jub</t>
  </si>
  <si>
    <t>Ttc21b</t>
  </si>
  <si>
    <t>Pvr</t>
  </si>
  <si>
    <t>Auh</t>
  </si>
  <si>
    <t>Gemin6</t>
  </si>
  <si>
    <t>Eef1e1</t>
  </si>
  <si>
    <t>Mecr</t>
  </si>
  <si>
    <t>Col9a3</t>
  </si>
  <si>
    <t>Sobp</t>
  </si>
  <si>
    <t>Dppa5a</t>
  </si>
  <si>
    <t>Pmch</t>
  </si>
  <si>
    <t>Frzb</t>
  </si>
  <si>
    <t>Aff2</t>
  </si>
  <si>
    <t>Gm70</t>
  </si>
  <si>
    <t>Psmb9</t>
  </si>
  <si>
    <t>Hist1h4f</t>
  </si>
  <si>
    <t>Ly96</t>
  </si>
  <si>
    <t>Shisa6</t>
  </si>
  <si>
    <t>Uevld</t>
  </si>
  <si>
    <t>Thap2</t>
  </si>
  <si>
    <t>Nek2</t>
  </si>
  <si>
    <t>Zfp456</t>
  </si>
  <si>
    <t>D930014E17Rik</t>
  </si>
  <si>
    <t>Snord49b</t>
  </si>
  <si>
    <t>Klhl32</t>
  </si>
  <si>
    <t>Usp31</t>
  </si>
  <si>
    <t>Pip5k1b</t>
  </si>
  <si>
    <t>S1pr1</t>
  </si>
  <si>
    <t>Unc119</t>
  </si>
  <si>
    <t>Arhgef5</t>
  </si>
  <si>
    <t>Slc41a2</t>
  </si>
  <si>
    <t>Rcor2</t>
  </si>
  <si>
    <t>Laptm4b</t>
  </si>
  <si>
    <t>Plxna2</t>
  </si>
  <si>
    <t>Ifnar1</t>
  </si>
  <si>
    <t>C130074G19Rik</t>
  </si>
  <si>
    <t>Fmnl2</t>
  </si>
  <si>
    <t>Acot1</t>
  </si>
  <si>
    <t>Ptprg</t>
  </si>
  <si>
    <t>Lima1</t>
  </si>
  <si>
    <t>Cdc42bpa</t>
  </si>
  <si>
    <t>Mybpc1</t>
  </si>
  <si>
    <t>Acaa2</t>
  </si>
  <si>
    <t>Fgfr2</t>
  </si>
  <si>
    <t>Tkt</t>
  </si>
  <si>
    <t>Lrrc28</t>
  </si>
  <si>
    <t>Bag3</t>
  </si>
  <si>
    <t>Fgf9</t>
  </si>
  <si>
    <t>2310008H04Rik</t>
  </si>
  <si>
    <t>Kcnd2</t>
  </si>
  <si>
    <t>Spire1</t>
  </si>
  <si>
    <t>Cpxm1</t>
  </si>
  <si>
    <t>Kalrn</t>
  </si>
  <si>
    <t>Phlda1</t>
  </si>
  <si>
    <t>Rasgrp1</t>
  </si>
  <si>
    <t>B3gnt5</t>
  </si>
  <si>
    <t>Rgl1</t>
  </si>
  <si>
    <t>Tshz2</t>
  </si>
  <si>
    <t>4933415A04Rik</t>
  </si>
  <si>
    <t>Slc16a4</t>
  </si>
  <si>
    <t>Myo1e</t>
  </si>
  <si>
    <t>Ppargc1a</t>
  </si>
  <si>
    <t>Efnb1</t>
  </si>
  <si>
    <t>Lbp</t>
  </si>
  <si>
    <t>Dhrs1</t>
  </si>
  <si>
    <t>Bcor</t>
  </si>
  <si>
    <t>Agpat3</t>
  </si>
  <si>
    <t>Scube1</t>
  </si>
  <si>
    <t>Rnase1</t>
  </si>
  <si>
    <t>Casp3</t>
  </si>
  <si>
    <t>Ak3l1</t>
  </si>
  <si>
    <t>Pmp22</t>
  </si>
  <si>
    <t>Clmn</t>
  </si>
  <si>
    <t>Sox5</t>
  </si>
  <si>
    <t>Pls3</t>
  </si>
  <si>
    <t>Peli1</t>
  </si>
  <si>
    <t>Ednrb</t>
  </si>
  <si>
    <t>Tcf4</t>
  </si>
  <si>
    <t>Plekho1</t>
  </si>
  <si>
    <t>Maoa</t>
  </si>
  <si>
    <t>Bmyc</t>
  </si>
  <si>
    <t>Cxcr4</t>
  </si>
  <si>
    <t>9430053O09Rik</t>
  </si>
  <si>
    <t>Galc</t>
  </si>
  <si>
    <t>Zfp672</t>
  </si>
  <si>
    <t>Nrp1</t>
  </si>
  <si>
    <t>Pde9a</t>
  </si>
  <si>
    <t>Klhl13</t>
  </si>
  <si>
    <t>Rspo1</t>
  </si>
  <si>
    <t>Zfhx4</t>
  </si>
  <si>
    <t>Myo5b</t>
  </si>
  <si>
    <t>Rabgap1l</t>
  </si>
  <si>
    <t>Grik5</t>
  </si>
  <si>
    <t>Nos1ap</t>
  </si>
  <si>
    <t>Ppp1r3c</t>
  </si>
  <si>
    <t>Ddx26b</t>
  </si>
  <si>
    <t>Slc38a4</t>
  </si>
  <si>
    <t>Zfp521</t>
  </si>
  <si>
    <t>Dapk1</t>
  </si>
  <si>
    <t>Elfn1</t>
  </si>
  <si>
    <t>Mrc2</t>
  </si>
  <si>
    <t>Arhgap28</t>
  </si>
  <si>
    <t>Pak1</t>
  </si>
  <si>
    <t>Homer2</t>
  </si>
  <si>
    <t>Fah</t>
  </si>
  <si>
    <t>Abcb7</t>
  </si>
  <si>
    <t>Magi1</t>
  </si>
  <si>
    <t>Slc4a4</t>
  </si>
  <si>
    <t>Lrrtm2</t>
  </si>
  <si>
    <t>Ifi27l2a</t>
  </si>
  <si>
    <t>Myc</t>
  </si>
  <si>
    <t>Rps6ka5</t>
  </si>
  <si>
    <t>Serping1</t>
  </si>
  <si>
    <t>Bnc2</t>
  </si>
  <si>
    <t>Fbxl17</t>
  </si>
  <si>
    <t>Serpini1</t>
  </si>
  <si>
    <t>Maml3</t>
  </si>
  <si>
    <t>Fosb</t>
  </si>
  <si>
    <t>Gm4005</t>
  </si>
  <si>
    <t>Frmd6</t>
  </si>
  <si>
    <t>Rab11fip2</t>
  </si>
  <si>
    <t>Mir17</t>
  </si>
  <si>
    <t>Maob</t>
  </si>
  <si>
    <t>Ctrl</t>
  </si>
  <si>
    <t>Rassf9</t>
  </si>
  <si>
    <t>Kcna5</t>
  </si>
  <si>
    <t>Gatsl2</t>
  </si>
  <si>
    <t>Parvb</t>
  </si>
  <si>
    <t>Gm2173</t>
  </si>
  <si>
    <t>9530091C08Rik</t>
  </si>
  <si>
    <t>Gm5784</t>
  </si>
  <si>
    <t>3632451O06Rik</t>
  </si>
  <si>
    <t>Kcnk2</t>
  </si>
  <si>
    <t>Meis1</t>
  </si>
  <si>
    <t>Dennd2a</t>
  </si>
  <si>
    <t>Slc35d1</t>
  </si>
  <si>
    <t>Aldoc</t>
  </si>
  <si>
    <t>Mmp16</t>
  </si>
  <si>
    <t>Ppp2r5c</t>
  </si>
  <si>
    <t>Abcb1b</t>
  </si>
  <si>
    <t>Rpl23a</t>
  </si>
  <si>
    <t>Smox</t>
  </si>
  <si>
    <t>Cpm</t>
  </si>
  <si>
    <t>A930039A15Rik</t>
  </si>
  <si>
    <t>Epb4.1l4a</t>
  </si>
  <si>
    <t>Doc2b</t>
  </si>
  <si>
    <t>Gm10134</t>
  </si>
  <si>
    <t>9030625A04Rik</t>
  </si>
  <si>
    <t>Sc4mol</t>
  </si>
  <si>
    <t>Fdps</t>
  </si>
  <si>
    <t>Kdelr3</t>
  </si>
  <si>
    <t>Runx1t1</t>
  </si>
  <si>
    <t>Nuak1</t>
  </si>
  <si>
    <t>Kcnj3</t>
  </si>
  <si>
    <t>Ogn</t>
  </si>
  <si>
    <t>Abca1</t>
  </si>
  <si>
    <t>Nrxn3</t>
  </si>
  <si>
    <t>Rassf5</t>
  </si>
  <si>
    <t>Grk5</t>
  </si>
  <si>
    <t>Hsd17b7</t>
  </si>
  <si>
    <t>Sorcs2</t>
  </si>
  <si>
    <t>D10Ertd610e</t>
  </si>
  <si>
    <t>Slc8a1</t>
  </si>
  <si>
    <t>Wnt5a</t>
  </si>
  <si>
    <t>Myof</t>
  </si>
  <si>
    <t>Plcb4</t>
  </si>
  <si>
    <t>Adamts2</t>
  </si>
  <si>
    <t>Pcdh9</t>
  </si>
  <si>
    <t>Dcn</t>
  </si>
  <si>
    <t>Hspa12a</t>
  </si>
  <si>
    <t>Pgf</t>
  </si>
  <si>
    <t>Snord49a</t>
  </si>
  <si>
    <t>E130203B14Rik</t>
  </si>
  <si>
    <t>Mfap4</t>
  </si>
  <si>
    <t>Fdxr</t>
  </si>
  <si>
    <t>Col4a1</t>
  </si>
  <si>
    <t>Sgcb</t>
  </si>
  <si>
    <t>Fam63b</t>
  </si>
  <si>
    <t>Nrg1</t>
  </si>
  <si>
    <t>Tgm2</t>
  </si>
  <si>
    <t>Wdyhv1</t>
  </si>
  <si>
    <t>Hdac9</t>
  </si>
  <si>
    <t>Elovl6</t>
  </si>
  <si>
    <t>Smoc2</t>
  </si>
  <si>
    <t>Pcdhb16</t>
  </si>
  <si>
    <t>Rbp4</t>
  </si>
  <si>
    <t>Gfra2</t>
  </si>
  <si>
    <t>Hsd11b2</t>
  </si>
  <si>
    <t>Gpx3</t>
  </si>
  <si>
    <t>Tacr3</t>
  </si>
  <si>
    <t>Emp1</t>
  </si>
  <si>
    <t>Hgf</t>
  </si>
  <si>
    <t>Adam12</t>
  </si>
  <si>
    <t>Col1a2</t>
  </si>
  <si>
    <t>Npr3</t>
  </si>
  <si>
    <t>Abcc9</t>
  </si>
  <si>
    <t>Dlk1</t>
  </si>
  <si>
    <t>Pgbd5</t>
  </si>
  <si>
    <t>Col4a2</t>
  </si>
  <si>
    <t>Pon3</t>
  </si>
  <si>
    <t>Penk</t>
  </si>
  <si>
    <t>Bst2</t>
  </si>
  <si>
    <t>B3galt1</t>
  </si>
  <si>
    <t>Pdgfrb</t>
  </si>
  <si>
    <t>Armcx2</t>
  </si>
  <si>
    <t>Fxyd1</t>
  </si>
  <si>
    <t>Copz2</t>
  </si>
  <si>
    <t>Mr1</t>
  </si>
  <si>
    <t>Kit</t>
  </si>
  <si>
    <t>Thbs1</t>
  </si>
  <si>
    <t>Creb3l1</t>
  </si>
  <si>
    <t>Nckap5</t>
  </si>
  <si>
    <t>Gm11818</t>
  </si>
  <si>
    <t>Atp1a3</t>
  </si>
  <si>
    <t>AI452195</t>
  </si>
  <si>
    <t>Slc6a15</t>
  </si>
  <si>
    <t>Ispd</t>
  </si>
  <si>
    <t>Slc16a7</t>
  </si>
  <si>
    <t>4930583H14Rik</t>
  </si>
  <si>
    <t>Arhgap24</t>
  </si>
  <si>
    <t>Col6a3</t>
  </si>
  <si>
    <t>Scn7a</t>
  </si>
  <si>
    <t>Fam129a</t>
  </si>
  <si>
    <t>Vwa5a</t>
  </si>
  <si>
    <t>Gpr56</t>
  </si>
  <si>
    <t>Palmd</t>
  </si>
  <si>
    <t>Enpp1</t>
  </si>
  <si>
    <t>Slc26a7</t>
  </si>
  <si>
    <t>Mir350</t>
  </si>
  <si>
    <t>Tanc2</t>
  </si>
  <si>
    <t>Gm10115</t>
  </si>
  <si>
    <t>Sgcd</t>
  </si>
  <si>
    <t>Ptpro</t>
  </si>
  <si>
    <t>Epha4</t>
  </si>
  <si>
    <t>Cntn6</t>
  </si>
  <si>
    <t>Pdlim5</t>
  </si>
  <si>
    <t>Bcl11a</t>
  </si>
  <si>
    <t>Tmem167</t>
  </si>
  <si>
    <t>Bmp4</t>
  </si>
  <si>
    <t>Mir302b</t>
  </si>
  <si>
    <t>Bmper</t>
  </si>
  <si>
    <t>Hoxa2</t>
  </si>
  <si>
    <t>Cnn1</t>
  </si>
  <si>
    <t>Lin28b</t>
  </si>
  <si>
    <t>Amhr2</t>
  </si>
  <si>
    <t>Ccnd1</t>
  </si>
  <si>
    <t>Sema3e</t>
  </si>
  <si>
    <t>Vash2</t>
  </si>
  <si>
    <t>Prtg</t>
  </si>
  <si>
    <t>Lrrc4c</t>
  </si>
  <si>
    <t>Eid3</t>
  </si>
  <si>
    <t>Ankrd45</t>
  </si>
  <si>
    <t>Genes up- or down-regulated in between E11.5 and E13.5</t>
  </si>
  <si>
    <t>Supplemental Table 1. Genes that were significantly (P &lt; 0.05) up- or down-regulated (1.15-fold) between E11.5 and E13.5 in the supporting and interstitial cell lineages of XY and XX gonads (Jameson et al. 2012)</t>
  </si>
  <si>
    <r>
      <t xml:space="preserve">Defined as 1.15-fold w/ a P-Value of &lt; 0.05, </t>
    </r>
    <r>
      <rPr>
        <sz val="12"/>
        <color rgb="FFFF0000"/>
        <rFont val="Arial"/>
        <family val="2"/>
      </rPr>
      <t>Genes with HLH binding sites highlighted in r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0" borderId="0" xfId="0" applyFont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3" borderId="1" xfId="0" applyFont="1" applyFill="1" applyBorder="1"/>
    <xf numFmtId="0" fontId="3" fillId="5" borderId="1" xfId="0" applyFont="1" applyFill="1" applyBorder="1"/>
    <xf numFmtId="0" fontId="3" fillId="2" borderId="1" xfId="0" applyFont="1" applyFill="1" applyBorder="1"/>
    <xf numFmtId="0" fontId="3" fillId="4" borderId="1" xfId="0" applyFont="1" applyFill="1" applyBorder="1"/>
    <xf numFmtId="16" fontId="3" fillId="4" borderId="1" xfId="0" quotePrefix="1" applyNumberFormat="1" applyFont="1" applyFill="1" applyBorder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9808E-5294-4425-B9AB-4121A5AF48EA}">
  <dimension ref="A1:H455"/>
  <sheetViews>
    <sheetView tabSelected="1" zoomScale="70" zoomScaleNormal="70" workbookViewId="0">
      <selection activeCell="B7" sqref="B7:B99"/>
    </sheetView>
  </sheetViews>
  <sheetFormatPr defaultRowHeight="15" x14ac:dyDescent="0.25"/>
  <cols>
    <col min="1" max="8" width="12.77734375" style="1" customWidth="1"/>
    <col min="9" max="16384" width="8.88671875" style="1"/>
  </cols>
  <sheetData>
    <row r="1" spans="1:8" ht="16.2" thickBot="1" x14ac:dyDescent="0.35">
      <c r="A1" s="10" t="s">
        <v>1377</v>
      </c>
      <c r="B1" s="10"/>
    </row>
    <row r="2" spans="1:8" ht="15.6" customHeight="1" thickBot="1" x14ac:dyDescent="0.35">
      <c r="A2" s="11" t="s">
        <v>1376</v>
      </c>
      <c r="B2" s="12"/>
      <c r="C2" s="12"/>
      <c r="D2" s="12"/>
      <c r="E2" s="12"/>
      <c r="F2" s="12"/>
      <c r="G2" s="12"/>
      <c r="H2" s="13"/>
    </row>
    <row r="3" spans="1:8" ht="15.6" customHeight="1" x14ac:dyDescent="0.3">
      <c r="A3" s="15" t="s">
        <v>1378</v>
      </c>
      <c r="B3" s="16"/>
      <c r="C3" s="16"/>
      <c r="D3" s="16"/>
      <c r="E3" s="16"/>
      <c r="F3" s="16"/>
      <c r="G3" s="16"/>
      <c r="H3" s="17"/>
    </row>
    <row r="4" spans="1:8" ht="15.6" x14ac:dyDescent="0.3">
      <c r="A4" s="14" t="s">
        <v>0</v>
      </c>
      <c r="B4" s="14"/>
      <c r="C4" s="14"/>
      <c r="D4" s="14"/>
      <c r="E4" s="14" t="s">
        <v>5</v>
      </c>
      <c r="F4" s="14"/>
      <c r="G4" s="14"/>
      <c r="H4" s="14"/>
    </row>
    <row r="5" spans="1:8" ht="15.6" x14ac:dyDescent="0.3">
      <c r="A5" s="6" t="s">
        <v>1</v>
      </c>
      <c r="B5" s="6" t="s">
        <v>1</v>
      </c>
      <c r="C5" s="7" t="s">
        <v>2</v>
      </c>
      <c r="D5" s="7" t="s">
        <v>2</v>
      </c>
      <c r="E5" s="8" t="s">
        <v>1</v>
      </c>
      <c r="F5" s="8" t="s">
        <v>1</v>
      </c>
      <c r="G5" s="9" t="s">
        <v>2</v>
      </c>
      <c r="H5" s="9" t="s">
        <v>2</v>
      </c>
    </row>
    <row r="6" spans="1:8" ht="15.6" x14ac:dyDescent="0.3">
      <c r="A6" s="6" t="s">
        <v>3</v>
      </c>
      <c r="B6" s="6" t="s">
        <v>4</v>
      </c>
      <c r="C6" s="7" t="s">
        <v>3</v>
      </c>
      <c r="D6" s="7" t="s">
        <v>4</v>
      </c>
      <c r="E6" s="8" t="s">
        <v>3</v>
      </c>
      <c r="F6" s="8" t="s">
        <v>4</v>
      </c>
      <c r="G6" s="9" t="s">
        <v>3</v>
      </c>
      <c r="H6" s="9" t="s">
        <v>4</v>
      </c>
    </row>
    <row r="7" spans="1:8" x14ac:dyDescent="0.25">
      <c r="A7" s="20" t="s">
        <v>739</v>
      </c>
      <c r="B7" s="20" t="s">
        <v>36</v>
      </c>
      <c r="C7" s="18" t="s">
        <v>175</v>
      </c>
      <c r="D7" s="18" t="s">
        <v>32</v>
      </c>
      <c r="E7" s="21" t="s">
        <v>329</v>
      </c>
      <c r="F7" s="21" t="s">
        <v>143</v>
      </c>
      <c r="G7" s="19" t="s">
        <v>621</v>
      </c>
      <c r="H7" s="19" t="s">
        <v>29</v>
      </c>
    </row>
    <row r="8" spans="1:8" x14ac:dyDescent="0.25">
      <c r="A8" s="20" t="s">
        <v>642</v>
      </c>
      <c r="B8" s="20" t="s">
        <v>104</v>
      </c>
      <c r="C8" s="18" t="s">
        <v>883</v>
      </c>
      <c r="D8" s="18" t="s">
        <v>45</v>
      </c>
      <c r="E8" s="21" t="s">
        <v>665</v>
      </c>
      <c r="F8" s="21" t="s">
        <v>162</v>
      </c>
      <c r="G8" s="19" t="s">
        <v>649</v>
      </c>
      <c r="H8" s="19" t="s">
        <v>443</v>
      </c>
    </row>
    <row r="9" spans="1:8" x14ac:dyDescent="0.25">
      <c r="A9" s="20" t="s">
        <v>742</v>
      </c>
      <c r="B9" s="20" t="s">
        <v>14</v>
      </c>
      <c r="C9" s="18" t="s">
        <v>574</v>
      </c>
      <c r="D9" s="18" t="s">
        <v>7</v>
      </c>
      <c r="E9" s="21" t="s">
        <v>293</v>
      </c>
      <c r="F9" s="21" t="s">
        <v>484</v>
      </c>
      <c r="G9" s="19" t="s">
        <v>648</v>
      </c>
      <c r="H9" s="19" t="s">
        <v>36</v>
      </c>
    </row>
    <row r="10" spans="1:8" x14ac:dyDescent="0.25">
      <c r="A10" s="20" t="s">
        <v>743</v>
      </c>
      <c r="B10" s="20" t="s">
        <v>101</v>
      </c>
      <c r="C10" s="18" t="s">
        <v>896</v>
      </c>
      <c r="D10" s="18" t="s">
        <v>13</v>
      </c>
      <c r="E10" s="21" t="s">
        <v>280</v>
      </c>
      <c r="F10" s="21" t="s">
        <v>58</v>
      </c>
      <c r="G10" s="19" t="s">
        <v>633</v>
      </c>
      <c r="H10" s="19" t="s">
        <v>101</v>
      </c>
    </row>
    <row r="11" spans="1:8" x14ac:dyDescent="0.25">
      <c r="A11" s="20" t="s">
        <v>8</v>
      </c>
      <c r="B11" s="20" t="s">
        <v>59</v>
      </c>
      <c r="C11" s="18" t="s">
        <v>184</v>
      </c>
      <c r="D11" s="18" t="s">
        <v>9</v>
      </c>
      <c r="E11" s="21" t="s">
        <v>266</v>
      </c>
      <c r="F11" s="21" t="s">
        <v>443</v>
      </c>
      <c r="G11" s="19" t="s">
        <v>367</v>
      </c>
      <c r="H11" s="19" t="s">
        <v>449</v>
      </c>
    </row>
    <row r="12" spans="1:8" x14ac:dyDescent="0.25">
      <c r="A12" s="20" t="s">
        <v>750</v>
      </c>
      <c r="B12" s="20" t="s">
        <v>50</v>
      </c>
      <c r="C12" s="18" t="s">
        <v>898</v>
      </c>
      <c r="D12" s="18" t="s">
        <v>8</v>
      </c>
      <c r="E12" s="21" t="s">
        <v>8</v>
      </c>
      <c r="F12" s="21" t="s">
        <v>509</v>
      </c>
      <c r="G12" s="19" t="s">
        <v>399</v>
      </c>
      <c r="H12" s="19" t="s">
        <v>458</v>
      </c>
    </row>
    <row r="13" spans="1:8" x14ac:dyDescent="0.25">
      <c r="A13" s="20" t="s">
        <v>434</v>
      </c>
      <c r="B13" s="20" t="s">
        <v>121</v>
      </c>
      <c r="C13" s="18" t="s">
        <v>183</v>
      </c>
      <c r="D13" s="18" t="s">
        <v>48</v>
      </c>
      <c r="E13" s="21" t="s">
        <v>754</v>
      </c>
      <c r="F13" s="21" t="s">
        <v>485</v>
      </c>
      <c r="G13" s="19" t="s">
        <v>369</v>
      </c>
      <c r="H13" s="19" t="s">
        <v>473</v>
      </c>
    </row>
    <row r="14" spans="1:8" x14ac:dyDescent="0.25">
      <c r="A14" s="20" t="s">
        <v>754</v>
      </c>
      <c r="B14" s="20" t="s">
        <v>26</v>
      </c>
      <c r="C14" s="18" t="s">
        <v>901</v>
      </c>
      <c r="D14" s="18" t="s">
        <v>20</v>
      </c>
      <c r="E14" s="21" t="s">
        <v>304</v>
      </c>
      <c r="F14" s="21" t="s">
        <v>496</v>
      </c>
      <c r="G14" s="19" t="s">
        <v>1271</v>
      </c>
      <c r="H14" s="19" t="s">
        <v>162</v>
      </c>
    </row>
    <row r="15" spans="1:8" x14ac:dyDescent="0.25">
      <c r="A15" s="20" t="s">
        <v>756</v>
      </c>
      <c r="B15" s="20" t="s">
        <v>115</v>
      </c>
      <c r="C15" s="18" t="s">
        <v>907</v>
      </c>
      <c r="D15" s="18" t="s">
        <v>95</v>
      </c>
      <c r="E15" s="21" t="s">
        <v>272</v>
      </c>
      <c r="F15" s="21" t="s">
        <v>101</v>
      </c>
      <c r="G15" s="19" t="s">
        <v>69</v>
      </c>
      <c r="H15" s="19" t="s">
        <v>452</v>
      </c>
    </row>
    <row r="16" spans="1:8" x14ac:dyDescent="0.25">
      <c r="A16" s="20" t="s">
        <v>757</v>
      </c>
      <c r="B16" s="20" t="s">
        <v>31</v>
      </c>
      <c r="C16" s="18" t="s">
        <v>572</v>
      </c>
      <c r="D16" s="18" t="s">
        <v>29</v>
      </c>
      <c r="E16" s="21" t="s">
        <v>644</v>
      </c>
      <c r="F16" s="21" t="s">
        <v>442</v>
      </c>
      <c r="G16" s="19" t="s">
        <v>350</v>
      </c>
      <c r="H16" s="19" t="s">
        <v>149</v>
      </c>
    </row>
    <row r="17" spans="1:8" x14ac:dyDescent="0.25">
      <c r="A17" s="20" t="s">
        <v>759</v>
      </c>
      <c r="B17" s="20" t="s">
        <v>96</v>
      </c>
      <c r="C17" s="18" t="s">
        <v>230</v>
      </c>
      <c r="D17" s="18" t="s">
        <v>109</v>
      </c>
      <c r="E17" s="21" t="s">
        <v>271</v>
      </c>
      <c r="F17" s="21" t="s">
        <v>102</v>
      </c>
      <c r="G17" s="19" t="s">
        <v>8</v>
      </c>
      <c r="H17" s="19" t="s">
        <v>444</v>
      </c>
    </row>
    <row r="18" spans="1:8" x14ac:dyDescent="0.25">
      <c r="A18" s="20" t="s">
        <v>763</v>
      </c>
      <c r="B18" s="20" t="s">
        <v>39</v>
      </c>
      <c r="C18" s="18" t="s">
        <v>580</v>
      </c>
      <c r="D18" s="18" t="s">
        <v>1156</v>
      </c>
      <c r="E18" s="21" t="s">
        <v>265</v>
      </c>
      <c r="F18" s="21" t="s">
        <v>53</v>
      </c>
      <c r="G18" s="19" t="s">
        <v>630</v>
      </c>
      <c r="H18" s="19" t="s">
        <v>164</v>
      </c>
    </row>
    <row r="19" spans="1:8" x14ac:dyDescent="0.25">
      <c r="A19" s="20" t="s">
        <v>765</v>
      </c>
      <c r="B19" s="20" t="s">
        <v>563</v>
      </c>
      <c r="C19" s="18" t="s">
        <v>912</v>
      </c>
      <c r="D19" s="18" t="s">
        <v>14</v>
      </c>
      <c r="E19" s="21" t="s">
        <v>299</v>
      </c>
      <c r="F19" s="21" t="s">
        <v>31</v>
      </c>
      <c r="G19" s="19" t="s">
        <v>374</v>
      </c>
      <c r="H19" s="19" t="s">
        <v>1367</v>
      </c>
    </row>
    <row r="20" spans="1:8" x14ac:dyDescent="0.25">
      <c r="A20" s="20" t="s">
        <v>766</v>
      </c>
      <c r="B20" s="20" t="s">
        <v>38</v>
      </c>
      <c r="C20" s="18" t="s">
        <v>913</v>
      </c>
      <c r="D20" s="18" t="s">
        <v>42</v>
      </c>
      <c r="E20" s="21" t="s">
        <v>308</v>
      </c>
      <c r="F20" s="21" t="s">
        <v>36</v>
      </c>
      <c r="G20" s="19" t="s">
        <v>358</v>
      </c>
      <c r="H20" s="19" t="s">
        <v>519</v>
      </c>
    </row>
    <row r="21" spans="1:8" x14ac:dyDescent="0.25">
      <c r="A21" s="20" t="s">
        <v>773</v>
      </c>
      <c r="B21" s="20" t="s">
        <v>145</v>
      </c>
      <c r="C21" s="18" t="s">
        <v>578</v>
      </c>
      <c r="D21" s="18" t="s">
        <v>546</v>
      </c>
      <c r="E21" s="21" t="s">
        <v>844</v>
      </c>
      <c r="F21" s="21" t="s">
        <v>1357</v>
      </c>
      <c r="G21" s="19" t="s">
        <v>366</v>
      </c>
      <c r="H21" s="19" t="s">
        <v>528</v>
      </c>
    </row>
    <row r="22" spans="1:8" x14ac:dyDescent="0.25">
      <c r="A22" s="20" t="s">
        <v>372</v>
      </c>
      <c r="B22" s="20" t="s">
        <v>147</v>
      </c>
      <c r="C22" s="18" t="s">
        <v>916</v>
      </c>
      <c r="D22" s="18" t="s">
        <v>164</v>
      </c>
      <c r="E22" s="21" t="s">
        <v>289</v>
      </c>
      <c r="F22" s="21" t="s">
        <v>462</v>
      </c>
      <c r="G22" s="19" t="s">
        <v>646</v>
      </c>
      <c r="H22" s="19" t="s">
        <v>445</v>
      </c>
    </row>
    <row r="23" spans="1:8" x14ac:dyDescent="0.25">
      <c r="A23" s="20" t="s">
        <v>776</v>
      </c>
      <c r="B23" s="20" t="s">
        <v>13</v>
      </c>
      <c r="C23" s="18" t="s">
        <v>570</v>
      </c>
      <c r="D23" s="18" t="s">
        <v>1157</v>
      </c>
      <c r="E23" s="21" t="s">
        <v>267</v>
      </c>
      <c r="F23" s="21" t="s">
        <v>445</v>
      </c>
      <c r="G23" s="19" t="s">
        <v>323</v>
      </c>
      <c r="H23" s="19" t="s">
        <v>1251</v>
      </c>
    </row>
    <row r="24" spans="1:8" x14ac:dyDescent="0.25">
      <c r="A24" s="20" t="s">
        <v>777</v>
      </c>
      <c r="B24" s="20" t="s">
        <v>562</v>
      </c>
      <c r="C24" s="18" t="s">
        <v>917</v>
      </c>
      <c r="D24" s="18" t="s">
        <v>329</v>
      </c>
      <c r="E24" s="21" t="s">
        <v>785</v>
      </c>
      <c r="F24" s="21" t="s">
        <v>444</v>
      </c>
      <c r="G24" s="19" t="s">
        <v>635</v>
      </c>
      <c r="H24" s="19" t="s">
        <v>447</v>
      </c>
    </row>
    <row r="25" spans="1:8" x14ac:dyDescent="0.25">
      <c r="A25" s="20" t="s">
        <v>778</v>
      </c>
      <c r="B25" s="20" t="s">
        <v>113</v>
      </c>
      <c r="C25" s="18" t="s">
        <v>919</v>
      </c>
      <c r="D25" s="18" t="s">
        <v>545</v>
      </c>
      <c r="E25" s="21" t="s">
        <v>618</v>
      </c>
      <c r="F25" s="21" t="s">
        <v>1358</v>
      </c>
      <c r="G25" s="19" t="s">
        <v>898</v>
      </c>
      <c r="H25" s="19" t="s">
        <v>523</v>
      </c>
    </row>
    <row r="26" spans="1:8" x14ac:dyDescent="0.25">
      <c r="A26" s="20" t="s">
        <v>779</v>
      </c>
      <c r="B26" s="20" t="s">
        <v>461</v>
      </c>
      <c r="C26" s="18" t="s">
        <v>176</v>
      </c>
      <c r="D26" s="18" t="s">
        <v>61</v>
      </c>
      <c r="E26" s="21" t="s">
        <v>989</v>
      </c>
      <c r="F26" s="21" t="s">
        <v>512</v>
      </c>
      <c r="G26" s="19" t="s">
        <v>858</v>
      </c>
      <c r="H26" s="19" t="s">
        <v>517</v>
      </c>
    </row>
    <row r="27" spans="1:8" x14ac:dyDescent="0.25">
      <c r="A27" s="20" t="s">
        <v>780</v>
      </c>
      <c r="B27" s="20" t="s">
        <v>132</v>
      </c>
      <c r="C27" s="18" t="s">
        <v>320</v>
      </c>
      <c r="D27" s="18" t="s">
        <v>1160</v>
      </c>
      <c r="E27" s="21" t="s">
        <v>408</v>
      </c>
      <c r="F27" s="21" t="s">
        <v>447</v>
      </c>
      <c r="G27" s="19" t="s">
        <v>636</v>
      </c>
      <c r="H27" s="19" t="s">
        <v>46</v>
      </c>
    </row>
    <row r="28" spans="1:8" x14ac:dyDescent="0.25">
      <c r="A28" s="20" t="s">
        <v>782</v>
      </c>
      <c r="B28" s="20" t="s">
        <v>23</v>
      </c>
      <c r="C28" s="18" t="s">
        <v>203</v>
      </c>
      <c r="D28" s="18" t="s">
        <v>547</v>
      </c>
      <c r="E28" s="21" t="s">
        <v>661</v>
      </c>
      <c r="F28" s="21" t="s">
        <v>69</v>
      </c>
      <c r="G28" s="19" t="s">
        <v>631</v>
      </c>
      <c r="H28" s="19" t="s">
        <v>521</v>
      </c>
    </row>
    <row r="29" spans="1:8" x14ac:dyDescent="0.25">
      <c r="A29" s="20" t="s">
        <v>288</v>
      </c>
      <c r="B29" s="20" t="s">
        <v>558</v>
      </c>
      <c r="C29" s="18" t="s">
        <v>782</v>
      </c>
      <c r="D29" s="18" t="s">
        <v>36</v>
      </c>
      <c r="E29" s="21" t="s">
        <v>226</v>
      </c>
      <c r="F29" s="21" t="s">
        <v>529</v>
      </c>
      <c r="G29" s="19" t="s">
        <v>639</v>
      </c>
      <c r="H29" s="19" t="s">
        <v>53</v>
      </c>
    </row>
    <row r="30" spans="1:8" x14ac:dyDescent="0.25">
      <c r="A30" s="20" t="s">
        <v>388</v>
      </c>
      <c r="B30" s="20" t="s">
        <v>519</v>
      </c>
      <c r="C30" s="18" t="s">
        <v>195</v>
      </c>
      <c r="D30" s="18" t="s">
        <v>49</v>
      </c>
      <c r="E30" s="21" t="s">
        <v>639</v>
      </c>
      <c r="F30" s="21" t="s">
        <v>1315</v>
      </c>
      <c r="G30" s="19" t="s">
        <v>644</v>
      </c>
      <c r="H30" s="19" t="s">
        <v>470</v>
      </c>
    </row>
    <row r="31" spans="1:8" x14ac:dyDescent="0.25">
      <c r="A31" s="20" t="s">
        <v>345</v>
      </c>
      <c r="B31" s="20" t="s">
        <v>162</v>
      </c>
      <c r="C31" s="18" t="s">
        <v>931</v>
      </c>
      <c r="D31" s="18" t="s">
        <v>550</v>
      </c>
      <c r="E31" s="21" t="s">
        <v>277</v>
      </c>
      <c r="F31" s="21" t="s">
        <v>364</v>
      </c>
      <c r="G31" s="19" t="s">
        <v>623</v>
      </c>
      <c r="H31" s="19" t="s">
        <v>26</v>
      </c>
    </row>
    <row r="32" spans="1:8" x14ac:dyDescent="0.25">
      <c r="A32" s="20" t="s">
        <v>785</v>
      </c>
      <c r="B32" s="20" t="s">
        <v>143</v>
      </c>
      <c r="C32" s="18" t="s">
        <v>287</v>
      </c>
      <c r="D32" s="18" t="s">
        <v>1161</v>
      </c>
      <c r="E32" s="21" t="s">
        <v>1347</v>
      </c>
      <c r="F32" s="21" t="s">
        <v>505</v>
      </c>
      <c r="G32" s="19" t="s">
        <v>388</v>
      </c>
      <c r="H32" s="19" t="s">
        <v>468</v>
      </c>
    </row>
    <row r="33" spans="1:8" x14ac:dyDescent="0.25">
      <c r="A33" s="20" t="s">
        <v>793</v>
      </c>
      <c r="B33" s="20" t="s">
        <v>21</v>
      </c>
      <c r="C33" s="18" t="s">
        <v>200</v>
      </c>
      <c r="D33" s="18" t="s">
        <v>1162</v>
      </c>
      <c r="E33" s="21" t="s">
        <v>1348</v>
      </c>
      <c r="F33" s="21" t="s">
        <v>534</v>
      </c>
      <c r="G33" s="19" t="s">
        <v>643</v>
      </c>
      <c r="H33" s="19" t="s">
        <v>442</v>
      </c>
    </row>
    <row r="34" spans="1:8" x14ac:dyDescent="0.25">
      <c r="A34" s="20" t="s">
        <v>797</v>
      </c>
      <c r="B34" s="20" t="s">
        <v>164</v>
      </c>
      <c r="C34" s="18" t="s">
        <v>937</v>
      </c>
      <c r="D34" s="18" t="s">
        <v>1163</v>
      </c>
      <c r="E34" s="21" t="s">
        <v>437</v>
      </c>
      <c r="F34" s="21" t="s">
        <v>481</v>
      </c>
      <c r="G34" s="19" t="s">
        <v>632</v>
      </c>
      <c r="H34" s="19" t="s">
        <v>143</v>
      </c>
    </row>
    <row r="35" spans="1:8" x14ac:dyDescent="0.25">
      <c r="A35" s="20" t="s">
        <v>798</v>
      </c>
      <c r="B35" s="20" t="s">
        <v>109</v>
      </c>
      <c r="C35" s="18" t="s">
        <v>237</v>
      </c>
      <c r="D35" s="18" t="s">
        <v>40</v>
      </c>
      <c r="E35" s="21" t="s">
        <v>596</v>
      </c>
      <c r="F35" s="21" t="s">
        <v>530</v>
      </c>
      <c r="G35" s="19" t="s">
        <v>877</v>
      </c>
      <c r="H35" s="19" t="s">
        <v>13</v>
      </c>
    </row>
    <row r="36" spans="1:8" x14ac:dyDescent="0.25">
      <c r="A36" s="20" t="s">
        <v>803</v>
      </c>
      <c r="B36" s="20" t="s">
        <v>64</v>
      </c>
      <c r="C36" s="18" t="s">
        <v>264</v>
      </c>
      <c r="D36" s="18" t="s">
        <v>314</v>
      </c>
      <c r="E36" s="21" t="s">
        <v>438</v>
      </c>
      <c r="F36" s="21" t="s">
        <v>532</v>
      </c>
      <c r="G36" s="19" t="s">
        <v>627</v>
      </c>
      <c r="H36" s="19" t="s">
        <v>1370</v>
      </c>
    </row>
    <row r="37" spans="1:8" x14ac:dyDescent="0.25">
      <c r="A37" s="20" t="s">
        <v>334</v>
      </c>
      <c r="B37" s="20" t="s">
        <v>552</v>
      </c>
      <c r="C37" s="18" t="s">
        <v>310</v>
      </c>
      <c r="D37" s="18" t="s">
        <v>1165</v>
      </c>
      <c r="E37" s="21" t="s">
        <v>343</v>
      </c>
      <c r="F37" s="21" t="s">
        <v>59</v>
      </c>
      <c r="G37" s="19" t="s">
        <v>379</v>
      </c>
      <c r="H37" s="19" t="s">
        <v>24</v>
      </c>
    </row>
    <row r="38" spans="1:8" x14ac:dyDescent="0.25">
      <c r="A38" s="20" t="s">
        <v>591</v>
      </c>
      <c r="B38" s="20" t="s">
        <v>102</v>
      </c>
      <c r="C38" s="18" t="s">
        <v>941</v>
      </c>
      <c r="D38" s="18" t="s">
        <v>73</v>
      </c>
      <c r="E38" s="21" t="s">
        <v>287</v>
      </c>
      <c r="F38" s="21" t="s">
        <v>146</v>
      </c>
      <c r="G38" s="19" t="s">
        <v>1006</v>
      </c>
      <c r="H38" s="19" t="s">
        <v>89</v>
      </c>
    </row>
    <row r="39" spans="1:8" x14ac:dyDescent="0.25">
      <c r="A39" s="20" t="s">
        <v>809</v>
      </c>
      <c r="B39" s="20" t="s">
        <v>678</v>
      </c>
      <c r="C39" s="18" t="s">
        <v>942</v>
      </c>
      <c r="D39" s="18" t="s">
        <v>1167</v>
      </c>
      <c r="E39" s="21" t="s">
        <v>310</v>
      </c>
      <c r="F39" s="21" t="s">
        <v>487</v>
      </c>
      <c r="G39" s="19" t="s">
        <v>214</v>
      </c>
      <c r="H39" s="19" t="s">
        <v>457</v>
      </c>
    </row>
    <row r="40" spans="1:8" x14ac:dyDescent="0.25">
      <c r="A40" s="20" t="s">
        <v>230</v>
      </c>
      <c r="B40" s="20" t="s">
        <v>122</v>
      </c>
      <c r="C40" s="18" t="s">
        <v>386</v>
      </c>
      <c r="D40" s="18" t="s">
        <v>523</v>
      </c>
      <c r="E40" s="21" t="s">
        <v>656</v>
      </c>
      <c r="F40" s="21" t="s">
        <v>536</v>
      </c>
      <c r="G40" s="19" t="s">
        <v>1275</v>
      </c>
      <c r="H40" s="19" t="s">
        <v>31</v>
      </c>
    </row>
    <row r="41" spans="1:8" x14ac:dyDescent="0.25">
      <c r="A41" s="20" t="s">
        <v>813</v>
      </c>
      <c r="B41" s="20" t="s">
        <v>74</v>
      </c>
      <c r="C41" s="18" t="s">
        <v>944</v>
      </c>
      <c r="D41" s="18" t="s">
        <v>437</v>
      </c>
      <c r="E41" s="21" t="s">
        <v>630</v>
      </c>
      <c r="F41" s="21" t="s">
        <v>1359</v>
      </c>
      <c r="G41" s="19" t="s">
        <v>620</v>
      </c>
      <c r="H41" s="19" t="s">
        <v>680</v>
      </c>
    </row>
    <row r="42" spans="1:8" x14ac:dyDescent="0.25">
      <c r="A42" s="20" t="s">
        <v>639</v>
      </c>
      <c r="B42" s="20" t="s">
        <v>20</v>
      </c>
      <c r="C42" s="18" t="s">
        <v>945</v>
      </c>
      <c r="D42" s="18" t="s">
        <v>46</v>
      </c>
      <c r="E42" s="21" t="s">
        <v>269</v>
      </c>
      <c r="F42" s="21" t="s">
        <v>132</v>
      </c>
      <c r="G42" s="19" t="s">
        <v>200</v>
      </c>
      <c r="H42" s="19" t="s">
        <v>462</v>
      </c>
    </row>
    <row r="43" spans="1:8" x14ac:dyDescent="0.25">
      <c r="A43" s="20" t="s">
        <v>816</v>
      </c>
      <c r="B43" s="20" t="s">
        <v>99</v>
      </c>
      <c r="C43" s="18" t="s">
        <v>254</v>
      </c>
      <c r="D43" s="18" t="s">
        <v>21</v>
      </c>
      <c r="E43" s="21" t="s">
        <v>431</v>
      </c>
      <c r="F43" s="21" t="s">
        <v>38</v>
      </c>
      <c r="G43" s="19" t="s">
        <v>640</v>
      </c>
      <c r="H43" s="19" t="s">
        <v>467</v>
      </c>
    </row>
    <row r="44" spans="1:8" x14ac:dyDescent="0.25">
      <c r="A44" s="20" t="s">
        <v>818</v>
      </c>
      <c r="B44" s="20" t="s">
        <v>679</v>
      </c>
      <c r="C44" s="18" t="s">
        <v>950</v>
      </c>
      <c r="D44" s="18" t="s">
        <v>168</v>
      </c>
      <c r="E44" s="21" t="s">
        <v>641</v>
      </c>
      <c r="F44" s="21" t="s">
        <v>389</v>
      </c>
      <c r="G44" s="19" t="s">
        <v>487</v>
      </c>
      <c r="H44" s="19" t="s">
        <v>461</v>
      </c>
    </row>
    <row r="45" spans="1:8" x14ac:dyDescent="0.25">
      <c r="A45" s="20" t="s">
        <v>328</v>
      </c>
      <c r="B45" s="20" t="s">
        <v>680</v>
      </c>
      <c r="C45" s="18" t="s">
        <v>951</v>
      </c>
      <c r="D45" s="18" t="s">
        <v>17</v>
      </c>
      <c r="E45" s="21" t="s">
        <v>427</v>
      </c>
      <c r="F45" s="21" t="s">
        <v>104</v>
      </c>
      <c r="G45" s="19" t="s">
        <v>383</v>
      </c>
      <c r="H45" s="19" t="s">
        <v>9</v>
      </c>
    </row>
    <row r="46" spans="1:8" x14ac:dyDescent="0.25">
      <c r="A46" s="20" t="s">
        <v>437</v>
      </c>
      <c r="B46" s="20" t="s">
        <v>128</v>
      </c>
      <c r="C46" s="18" t="s">
        <v>953</v>
      </c>
      <c r="D46" s="18" t="s">
        <v>498</v>
      </c>
      <c r="E46" s="21" t="s">
        <v>366</v>
      </c>
      <c r="F46" s="21" t="s">
        <v>461</v>
      </c>
      <c r="G46" s="19" t="s">
        <v>1276</v>
      </c>
      <c r="H46" s="19" t="s">
        <v>87</v>
      </c>
    </row>
    <row r="47" spans="1:8" x14ac:dyDescent="0.25">
      <c r="A47" s="20" t="s">
        <v>824</v>
      </c>
      <c r="B47" s="20" t="s">
        <v>148</v>
      </c>
      <c r="C47" s="18" t="s">
        <v>591</v>
      </c>
      <c r="D47" s="18" t="s">
        <v>1169</v>
      </c>
      <c r="E47" s="21" t="s">
        <v>279</v>
      </c>
      <c r="F47" s="21" t="s">
        <v>460</v>
      </c>
      <c r="G47" s="19" t="s">
        <v>359</v>
      </c>
      <c r="H47" s="19" t="s">
        <v>48</v>
      </c>
    </row>
    <row r="48" spans="1:8" x14ac:dyDescent="0.25">
      <c r="A48" s="20" t="s">
        <v>826</v>
      </c>
      <c r="B48" s="20" t="s">
        <v>254</v>
      </c>
      <c r="C48" s="18" t="s">
        <v>877</v>
      </c>
      <c r="D48" s="18" t="s">
        <v>473</v>
      </c>
      <c r="E48" s="21" t="s">
        <v>313</v>
      </c>
      <c r="F48" s="21" t="s">
        <v>504</v>
      </c>
      <c r="G48" s="19" t="s">
        <v>401</v>
      </c>
      <c r="H48" s="19" t="s">
        <v>38</v>
      </c>
    </row>
    <row r="49" spans="1:8" x14ac:dyDescent="0.25">
      <c r="A49" s="20" t="s">
        <v>827</v>
      </c>
      <c r="B49" s="20" t="s">
        <v>681</v>
      </c>
      <c r="C49" s="18" t="s">
        <v>959</v>
      </c>
      <c r="D49" s="18" t="s">
        <v>146</v>
      </c>
      <c r="E49" s="21" t="s">
        <v>309</v>
      </c>
      <c r="F49" s="21" t="s">
        <v>501</v>
      </c>
      <c r="G49" s="19" t="s">
        <v>391</v>
      </c>
      <c r="H49" s="19" t="s">
        <v>58</v>
      </c>
    </row>
    <row r="50" spans="1:8" x14ac:dyDescent="0.25">
      <c r="A50" s="20" t="s">
        <v>830</v>
      </c>
      <c r="B50" s="20" t="s">
        <v>43</v>
      </c>
      <c r="C50" s="18" t="s">
        <v>962</v>
      </c>
      <c r="D50" s="18" t="s">
        <v>53</v>
      </c>
      <c r="E50" s="21" t="s">
        <v>857</v>
      </c>
      <c r="F50" s="21" t="s">
        <v>469</v>
      </c>
      <c r="G50" s="19" t="s">
        <v>1277</v>
      </c>
      <c r="H50" s="19" t="s">
        <v>460</v>
      </c>
    </row>
    <row r="51" spans="1:8" x14ac:dyDescent="0.25">
      <c r="A51" s="20" t="s">
        <v>832</v>
      </c>
      <c r="B51" s="20" t="s">
        <v>685</v>
      </c>
      <c r="C51" s="18" t="s">
        <v>963</v>
      </c>
      <c r="D51" s="18" t="s">
        <v>33</v>
      </c>
      <c r="E51" s="21" t="s">
        <v>413</v>
      </c>
      <c r="F51" s="21" t="s">
        <v>492</v>
      </c>
      <c r="G51" s="19" t="s">
        <v>390</v>
      </c>
      <c r="H51" s="19" t="s">
        <v>476</v>
      </c>
    </row>
    <row r="52" spans="1:8" x14ac:dyDescent="0.25">
      <c r="A52" s="20" t="s">
        <v>399</v>
      </c>
      <c r="B52" s="20" t="s">
        <v>686</v>
      </c>
      <c r="C52" s="18" t="s">
        <v>968</v>
      </c>
      <c r="D52" s="18" t="s">
        <v>1170</v>
      </c>
      <c r="E52" s="21" t="s">
        <v>858</v>
      </c>
      <c r="F52" s="21" t="s">
        <v>458</v>
      </c>
      <c r="G52" s="19" t="s">
        <v>361</v>
      </c>
      <c r="H52" s="19" t="s">
        <v>7</v>
      </c>
    </row>
    <row r="53" spans="1:8" x14ac:dyDescent="0.25">
      <c r="A53" s="20" t="s">
        <v>833</v>
      </c>
      <c r="B53" s="20" t="s">
        <v>24</v>
      </c>
      <c r="C53" s="18" t="s">
        <v>969</v>
      </c>
      <c r="D53" s="18" t="s">
        <v>1171</v>
      </c>
      <c r="E53" s="21" t="s">
        <v>372</v>
      </c>
      <c r="F53" s="21" t="s">
        <v>96</v>
      </c>
      <c r="G53" s="19" t="s">
        <v>364</v>
      </c>
      <c r="H53" s="19" t="s">
        <v>479</v>
      </c>
    </row>
    <row r="54" spans="1:8" x14ac:dyDescent="0.25">
      <c r="A54" s="20" t="s">
        <v>318</v>
      </c>
      <c r="B54" s="20" t="s">
        <v>167</v>
      </c>
      <c r="C54" s="18" t="s">
        <v>221</v>
      </c>
      <c r="D54" s="18" t="s">
        <v>1172</v>
      </c>
      <c r="E54" s="21" t="s">
        <v>314</v>
      </c>
      <c r="F54" s="21" t="s">
        <v>14</v>
      </c>
      <c r="G54" s="19" t="s">
        <v>384</v>
      </c>
      <c r="H54" s="19" t="s">
        <v>515</v>
      </c>
    </row>
    <row r="55" spans="1:8" x14ac:dyDescent="0.25">
      <c r="A55" s="20" t="s">
        <v>835</v>
      </c>
      <c r="B55" s="20" t="s">
        <v>149</v>
      </c>
      <c r="C55" s="18" t="s">
        <v>974</v>
      </c>
      <c r="D55" s="18" t="s">
        <v>65</v>
      </c>
      <c r="E55" s="21" t="s">
        <v>320</v>
      </c>
      <c r="F55" s="21" t="s">
        <v>480</v>
      </c>
      <c r="G55" s="19" t="s">
        <v>629</v>
      </c>
      <c r="H55" s="19" t="s">
        <v>96</v>
      </c>
    </row>
    <row r="56" spans="1:8" x14ac:dyDescent="0.25">
      <c r="A56" s="20" t="s">
        <v>340</v>
      </c>
      <c r="B56" s="20" t="s">
        <v>537</v>
      </c>
      <c r="C56" s="18" t="s">
        <v>975</v>
      </c>
      <c r="D56" s="18" t="s">
        <v>23</v>
      </c>
      <c r="E56" s="21" t="s">
        <v>273</v>
      </c>
      <c r="F56" s="21" t="s">
        <v>508</v>
      </c>
      <c r="G56" s="19" t="s">
        <v>1280</v>
      </c>
      <c r="H56" s="19" t="s">
        <v>56</v>
      </c>
    </row>
    <row r="57" spans="1:8" x14ac:dyDescent="0.25">
      <c r="A57" s="20" t="s">
        <v>840</v>
      </c>
      <c r="B57" s="20" t="s">
        <v>153</v>
      </c>
      <c r="C57" s="18" t="s">
        <v>585</v>
      </c>
      <c r="D57" s="18" t="s">
        <v>59</v>
      </c>
      <c r="E57" s="21" t="s">
        <v>1084</v>
      </c>
      <c r="F57" s="21" t="s">
        <v>500</v>
      </c>
      <c r="G57" s="19" t="s">
        <v>1282</v>
      </c>
      <c r="H57" s="19" t="s">
        <v>1372</v>
      </c>
    </row>
    <row r="58" spans="1:8" x14ac:dyDescent="0.25">
      <c r="A58" s="20" t="s">
        <v>843</v>
      </c>
      <c r="B58" s="20" t="s">
        <v>689</v>
      </c>
      <c r="C58" s="18" t="s">
        <v>576</v>
      </c>
      <c r="D58" s="18" t="s">
        <v>528</v>
      </c>
      <c r="E58" s="21" t="s">
        <v>203</v>
      </c>
      <c r="F58" s="21" t="s">
        <v>495</v>
      </c>
      <c r="G58" s="19" t="s">
        <v>638</v>
      </c>
      <c r="H58" s="19" t="s">
        <v>527</v>
      </c>
    </row>
    <row r="59" spans="1:8" x14ac:dyDescent="0.25">
      <c r="A59" s="20" t="s">
        <v>844</v>
      </c>
      <c r="B59" s="20" t="s">
        <v>56</v>
      </c>
      <c r="C59" s="18" t="s">
        <v>236</v>
      </c>
      <c r="D59" s="18" t="s">
        <v>1176</v>
      </c>
      <c r="E59" s="21" t="s">
        <v>25</v>
      </c>
      <c r="F59" s="21" t="s">
        <v>1362</v>
      </c>
      <c r="G59" s="19" t="s">
        <v>368</v>
      </c>
      <c r="H59" s="19" t="s">
        <v>168</v>
      </c>
    </row>
    <row r="60" spans="1:8" x14ac:dyDescent="0.25">
      <c r="A60" s="20" t="s">
        <v>846</v>
      </c>
      <c r="B60" s="20" t="s">
        <v>691</v>
      </c>
      <c r="C60" s="18" t="s">
        <v>980</v>
      </c>
      <c r="D60" s="18" t="s">
        <v>67</v>
      </c>
      <c r="E60" s="21" t="s">
        <v>420</v>
      </c>
      <c r="F60" s="21" t="s">
        <v>288</v>
      </c>
      <c r="G60" s="19" t="s">
        <v>625</v>
      </c>
      <c r="H60" s="19" t="s">
        <v>459</v>
      </c>
    </row>
    <row r="61" spans="1:8" x14ac:dyDescent="0.25">
      <c r="A61" s="20" t="s">
        <v>847</v>
      </c>
      <c r="B61" s="20" t="s">
        <v>692</v>
      </c>
      <c r="C61" s="18" t="s">
        <v>983</v>
      </c>
      <c r="D61" s="18" t="s">
        <v>413</v>
      </c>
      <c r="E61" s="21" t="s">
        <v>316</v>
      </c>
      <c r="F61" s="21" t="s">
        <v>483</v>
      </c>
      <c r="G61" s="19" t="s">
        <v>1284</v>
      </c>
      <c r="H61" s="19" t="s">
        <v>64</v>
      </c>
    </row>
    <row r="62" spans="1:8" x14ac:dyDescent="0.25">
      <c r="A62" s="20" t="s">
        <v>849</v>
      </c>
      <c r="B62" s="20" t="s">
        <v>130</v>
      </c>
      <c r="C62" s="18" t="s">
        <v>849</v>
      </c>
      <c r="D62" s="18" t="s">
        <v>1177</v>
      </c>
      <c r="E62" s="21" t="s">
        <v>365</v>
      </c>
      <c r="F62" s="22" t="s">
        <v>491</v>
      </c>
      <c r="G62" s="19" t="s">
        <v>413</v>
      </c>
      <c r="H62" s="19" t="s">
        <v>40</v>
      </c>
    </row>
    <row r="63" spans="1:8" x14ac:dyDescent="0.25">
      <c r="A63" s="20" t="s">
        <v>314</v>
      </c>
      <c r="B63" s="20" t="s">
        <v>553</v>
      </c>
      <c r="C63" s="18" t="s">
        <v>988</v>
      </c>
      <c r="D63" s="18" t="s">
        <v>1179</v>
      </c>
      <c r="E63" s="21" t="s">
        <v>1344</v>
      </c>
      <c r="F63" s="21" t="s">
        <v>490</v>
      </c>
      <c r="G63" s="19" t="s">
        <v>1286</v>
      </c>
      <c r="H63" s="19" t="s">
        <v>475</v>
      </c>
    </row>
    <row r="64" spans="1:8" x14ac:dyDescent="0.25">
      <c r="A64" s="20" t="s">
        <v>850</v>
      </c>
      <c r="B64" s="20" t="s">
        <v>513</v>
      </c>
      <c r="C64" s="18" t="s">
        <v>989</v>
      </c>
      <c r="D64" s="18" t="s">
        <v>1180</v>
      </c>
      <c r="E64" s="21" t="s">
        <v>48</v>
      </c>
      <c r="F64" s="21" t="s">
        <v>1365</v>
      </c>
      <c r="G64" s="19" t="s">
        <v>1287</v>
      </c>
      <c r="H64" s="19" t="s">
        <v>20</v>
      </c>
    </row>
    <row r="65" spans="1:8" x14ac:dyDescent="0.25">
      <c r="A65" s="20" t="s">
        <v>852</v>
      </c>
      <c r="B65" s="20" t="s">
        <v>698</v>
      </c>
      <c r="C65" s="18" t="s">
        <v>214</v>
      </c>
      <c r="D65" s="18" t="s">
        <v>1181</v>
      </c>
      <c r="E65" s="21" t="s">
        <v>765</v>
      </c>
      <c r="F65" s="21" t="s">
        <v>13</v>
      </c>
      <c r="G65" s="19" t="s">
        <v>883</v>
      </c>
      <c r="H65" s="19" t="s">
        <v>524</v>
      </c>
    </row>
    <row r="66" spans="1:8" x14ac:dyDescent="0.25">
      <c r="A66" s="20" t="s">
        <v>853</v>
      </c>
      <c r="B66" s="20" t="s">
        <v>86</v>
      </c>
      <c r="C66" s="18" t="s">
        <v>990</v>
      </c>
      <c r="D66" s="18" t="s">
        <v>824</v>
      </c>
      <c r="E66" s="21" t="s">
        <v>436</v>
      </c>
      <c r="F66" s="4" t="s">
        <v>18</v>
      </c>
      <c r="G66" s="19" t="s">
        <v>642</v>
      </c>
      <c r="H66" s="19" t="s">
        <v>59</v>
      </c>
    </row>
    <row r="67" spans="1:8" x14ac:dyDescent="0.25">
      <c r="A67" s="20" t="s">
        <v>646</v>
      </c>
      <c r="B67" s="20" t="s">
        <v>163</v>
      </c>
      <c r="C67" s="18" t="s">
        <v>994</v>
      </c>
      <c r="D67" s="18" t="s">
        <v>66</v>
      </c>
      <c r="E67" s="21" t="s">
        <v>435</v>
      </c>
      <c r="F67" s="4" t="s">
        <v>106</v>
      </c>
      <c r="G67" s="19" t="s">
        <v>1288</v>
      </c>
      <c r="H67" s="19" t="s">
        <v>1373</v>
      </c>
    </row>
    <row r="68" spans="1:8" x14ac:dyDescent="0.25">
      <c r="A68" s="20" t="s">
        <v>856</v>
      </c>
      <c r="B68" s="20" t="s">
        <v>28</v>
      </c>
      <c r="C68" s="18" t="s">
        <v>996</v>
      </c>
      <c r="D68" s="18" t="s">
        <v>145</v>
      </c>
      <c r="E68" s="21" t="s">
        <v>1355</v>
      </c>
      <c r="F68" s="4" t="s">
        <v>90</v>
      </c>
      <c r="G68" s="19" t="s">
        <v>1289</v>
      </c>
      <c r="H68" s="19" t="s">
        <v>513</v>
      </c>
    </row>
    <row r="69" spans="1:8" x14ac:dyDescent="0.25">
      <c r="A69" s="20" t="s">
        <v>427</v>
      </c>
      <c r="B69" s="20" t="s">
        <v>119</v>
      </c>
      <c r="C69" s="18" t="s">
        <v>1000</v>
      </c>
      <c r="D69" s="18" t="s">
        <v>115</v>
      </c>
      <c r="E69" s="21" t="s">
        <v>646</v>
      </c>
      <c r="F69" s="4" t="s">
        <v>111</v>
      </c>
      <c r="G69" s="19" t="s">
        <v>1291</v>
      </c>
      <c r="H69" s="19" t="s">
        <v>526</v>
      </c>
    </row>
    <row r="70" spans="1:8" x14ac:dyDescent="0.25">
      <c r="A70" s="20" t="s">
        <v>296</v>
      </c>
      <c r="B70" s="20" t="s">
        <v>504</v>
      </c>
      <c r="C70" s="18" t="s">
        <v>1002</v>
      </c>
      <c r="D70" s="18" t="s">
        <v>538</v>
      </c>
      <c r="E70" s="21" t="s">
        <v>1356</v>
      </c>
      <c r="F70" s="4" t="s">
        <v>497</v>
      </c>
      <c r="G70" s="19" t="s">
        <v>381</v>
      </c>
      <c r="H70" s="19" t="s">
        <v>73</v>
      </c>
    </row>
    <row r="71" spans="1:8" x14ac:dyDescent="0.25">
      <c r="A71" s="20" t="s">
        <v>857</v>
      </c>
      <c r="B71" s="20" t="s">
        <v>701</v>
      </c>
      <c r="C71" s="18" t="s">
        <v>189</v>
      </c>
      <c r="D71" s="18" t="s">
        <v>515</v>
      </c>
      <c r="E71" s="4" t="s">
        <v>421</v>
      </c>
      <c r="F71" s="4" t="s">
        <v>482</v>
      </c>
      <c r="G71" s="19" t="s">
        <v>1292</v>
      </c>
      <c r="H71" s="19" t="s">
        <v>1157</v>
      </c>
    </row>
    <row r="72" spans="1:8" x14ac:dyDescent="0.25">
      <c r="A72" s="20" t="s">
        <v>858</v>
      </c>
      <c r="B72" s="20" t="s">
        <v>66</v>
      </c>
      <c r="C72" s="18" t="s">
        <v>577</v>
      </c>
      <c r="D72" s="18" t="s">
        <v>562</v>
      </c>
      <c r="E72" s="4" t="s">
        <v>600</v>
      </c>
      <c r="F72" s="4" t="s">
        <v>463</v>
      </c>
      <c r="G72" s="19" t="s">
        <v>647</v>
      </c>
      <c r="H72" s="19" t="s">
        <v>14</v>
      </c>
    </row>
    <row r="73" spans="1:8" x14ac:dyDescent="0.25">
      <c r="A73" s="20" t="s">
        <v>859</v>
      </c>
      <c r="B73" s="20" t="s">
        <v>168</v>
      </c>
      <c r="C73" s="18" t="s">
        <v>582</v>
      </c>
      <c r="D73" s="18" t="s">
        <v>122</v>
      </c>
      <c r="E73" s="4" t="s">
        <v>616</v>
      </c>
      <c r="F73" s="4" t="s">
        <v>261</v>
      </c>
      <c r="G73" s="19" t="s">
        <v>1052</v>
      </c>
      <c r="H73" s="19" t="s">
        <v>432</v>
      </c>
    </row>
    <row r="74" spans="1:8" x14ac:dyDescent="0.25">
      <c r="A74" s="20" t="s">
        <v>316</v>
      </c>
      <c r="B74" s="20" t="s">
        <v>54</v>
      </c>
      <c r="C74" s="18" t="s">
        <v>1005</v>
      </c>
      <c r="D74" s="18" t="s">
        <v>1185</v>
      </c>
      <c r="E74" s="4" t="s">
        <v>301</v>
      </c>
      <c r="F74" s="4" t="s">
        <v>402</v>
      </c>
      <c r="G74" s="19" t="s">
        <v>1294</v>
      </c>
      <c r="H74" s="19" t="s">
        <v>472</v>
      </c>
    </row>
    <row r="75" spans="1:8" x14ac:dyDescent="0.25">
      <c r="A75" s="20" t="s">
        <v>863</v>
      </c>
      <c r="B75" s="20" t="s">
        <v>703</v>
      </c>
      <c r="C75" s="18" t="s">
        <v>1006</v>
      </c>
      <c r="D75" s="18" t="s">
        <v>113</v>
      </c>
      <c r="E75" s="4" t="s">
        <v>179</v>
      </c>
      <c r="F75" s="4" t="s">
        <v>511</v>
      </c>
      <c r="G75" s="19" t="s">
        <v>563</v>
      </c>
      <c r="H75" s="19" t="s">
        <v>726</v>
      </c>
    </row>
    <row r="76" spans="1:8" x14ac:dyDescent="0.25">
      <c r="A76" s="20" t="s">
        <v>865</v>
      </c>
      <c r="B76" s="20" t="s">
        <v>566</v>
      </c>
      <c r="C76" s="18" t="s">
        <v>279</v>
      </c>
      <c r="D76" s="18" t="s">
        <v>19</v>
      </c>
      <c r="E76" s="4" t="s">
        <v>188</v>
      </c>
      <c r="F76" s="4" t="s">
        <v>454</v>
      </c>
      <c r="G76" s="19" t="s">
        <v>651</v>
      </c>
      <c r="H76" s="19" t="s">
        <v>484</v>
      </c>
    </row>
    <row r="77" spans="1:8" x14ac:dyDescent="0.25">
      <c r="A77" s="20" t="s">
        <v>867</v>
      </c>
      <c r="B77" s="20" t="s">
        <v>706</v>
      </c>
      <c r="C77" s="18" t="s">
        <v>225</v>
      </c>
      <c r="D77" s="18" t="s">
        <v>50</v>
      </c>
      <c r="E77" s="4" t="s">
        <v>652</v>
      </c>
      <c r="F77" s="4" t="s">
        <v>155</v>
      </c>
      <c r="G77" s="19" t="s">
        <v>596</v>
      </c>
      <c r="H77" s="5" t="s">
        <v>111</v>
      </c>
    </row>
    <row r="78" spans="1:8" x14ac:dyDescent="0.25">
      <c r="A78" s="20" t="s">
        <v>656</v>
      </c>
      <c r="B78" s="20" t="s">
        <v>146</v>
      </c>
      <c r="C78" s="18" t="s">
        <v>759</v>
      </c>
      <c r="D78" s="18" t="s">
        <v>1186</v>
      </c>
      <c r="E78" s="4" t="s">
        <v>241</v>
      </c>
      <c r="F78" s="4" t="s">
        <v>531</v>
      </c>
      <c r="G78" s="19" t="s">
        <v>1296</v>
      </c>
      <c r="H78" s="5" t="s">
        <v>451</v>
      </c>
    </row>
    <row r="79" spans="1:8" x14ac:dyDescent="0.25">
      <c r="A79" s="20" t="s">
        <v>324</v>
      </c>
      <c r="B79" s="20" t="s">
        <v>707</v>
      </c>
      <c r="C79" s="18" t="s">
        <v>378</v>
      </c>
      <c r="D79" s="18" t="s">
        <v>1187</v>
      </c>
      <c r="E79" s="4" t="s">
        <v>1331</v>
      </c>
      <c r="F79" s="4" t="s">
        <v>510</v>
      </c>
      <c r="G79" s="19" t="s">
        <v>382</v>
      </c>
      <c r="H79" s="5" t="s">
        <v>514</v>
      </c>
    </row>
    <row r="80" spans="1:8" x14ac:dyDescent="0.25">
      <c r="A80" s="20" t="s">
        <v>869</v>
      </c>
      <c r="B80" s="20" t="s">
        <v>42</v>
      </c>
      <c r="C80" s="18" t="s">
        <v>588</v>
      </c>
      <c r="D80" s="18" t="s">
        <v>476</v>
      </c>
      <c r="E80" s="4" t="s">
        <v>270</v>
      </c>
      <c r="F80" s="4" t="s">
        <v>486</v>
      </c>
      <c r="G80" s="19" t="s">
        <v>354</v>
      </c>
      <c r="H80" s="5" t="s">
        <v>139</v>
      </c>
    </row>
    <row r="81" spans="1:8" x14ac:dyDescent="0.25">
      <c r="A81" s="20" t="s">
        <v>872</v>
      </c>
      <c r="B81" s="20" t="s">
        <v>708</v>
      </c>
      <c r="C81" s="18" t="s">
        <v>1016</v>
      </c>
      <c r="D81" s="18" t="s">
        <v>98</v>
      </c>
      <c r="E81" s="4" t="s">
        <v>311</v>
      </c>
      <c r="F81" s="4" t="s">
        <v>967</v>
      </c>
      <c r="G81" s="19" t="s">
        <v>393</v>
      </c>
      <c r="H81" s="5" t="s">
        <v>448</v>
      </c>
    </row>
    <row r="82" spans="1:8" x14ac:dyDescent="0.25">
      <c r="A82" s="20" t="s">
        <v>342</v>
      </c>
      <c r="B82" s="20" t="s">
        <v>712</v>
      </c>
      <c r="C82" s="18" t="s">
        <v>400</v>
      </c>
      <c r="D82" s="18" t="s">
        <v>39</v>
      </c>
      <c r="E82" s="4" t="s">
        <v>300</v>
      </c>
      <c r="F82" s="4" t="s">
        <v>494</v>
      </c>
      <c r="G82" s="19" t="s">
        <v>1299</v>
      </c>
      <c r="H82" s="5" t="s">
        <v>463</v>
      </c>
    </row>
    <row r="83" spans="1:8" x14ac:dyDescent="0.25">
      <c r="A83" s="20" t="s">
        <v>280</v>
      </c>
      <c r="B83" s="20" t="s">
        <v>527</v>
      </c>
      <c r="C83" s="18" t="s">
        <v>258</v>
      </c>
      <c r="D83" s="18" t="s">
        <v>1189</v>
      </c>
      <c r="E83" s="4" t="s">
        <v>333</v>
      </c>
      <c r="F83" s="4" t="s">
        <v>1360</v>
      </c>
      <c r="G83" s="19" t="s">
        <v>1302</v>
      </c>
      <c r="H83" s="5" t="s">
        <v>317</v>
      </c>
    </row>
    <row r="84" spans="1:8" x14ac:dyDescent="0.25">
      <c r="A84" s="20" t="s">
        <v>875</v>
      </c>
      <c r="B84" s="20" t="s">
        <v>166</v>
      </c>
      <c r="C84" s="18" t="s">
        <v>199</v>
      </c>
      <c r="D84" s="18" t="s">
        <v>1191</v>
      </c>
      <c r="E84" s="4" t="s">
        <v>426</v>
      </c>
      <c r="F84" s="4" t="s">
        <v>1361</v>
      </c>
      <c r="G84" s="19" t="s">
        <v>353</v>
      </c>
      <c r="H84" s="5" t="s">
        <v>10</v>
      </c>
    </row>
    <row r="85" spans="1:8" x14ac:dyDescent="0.25">
      <c r="A85" s="20" t="s">
        <v>877</v>
      </c>
      <c r="B85" s="20" t="s">
        <v>67</v>
      </c>
      <c r="C85" s="18" t="s">
        <v>583</v>
      </c>
      <c r="D85" s="18" t="s">
        <v>47</v>
      </c>
      <c r="E85" s="4" t="s">
        <v>295</v>
      </c>
      <c r="F85" s="4" t="s">
        <v>488</v>
      </c>
      <c r="G85" s="19" t="s">
        <v>1305</v>
      </c>
      <c r="H85" s="5" t="s">
        <v>37</v>
      </c>
    </row>
    <row r="86" spans="1:8" x14ac:dyDescent="0.25">
      <c r="A86" s="20" t="s">
        <v>615</v>
      </c>
      <c r="B86" s="20" t="s">
        <v>714</v>
      </c>
      <c r="C86" s="18" t="s">
        <v>1022</v>
      </c>
      <c r="D86" s="18" t="s">
        <v>707</v>
      </c>
      <c r="E86" s="4" t="s">
        <v>415</v>
      </c>
      <c r="F86" s="4" t="s">
        <v>466</v>
      </c>
      <c r="G86" s="19" t="s">
        <v>1306</v>
      </c>
      <c r="H86" s="5" t="s">
        <v>518</v>
      </c>
    </row>
    <row r="87" spans="1:8" x14ac:dyDescent="0.25">
      <c r="A87" s="20" t="s">
        <v>881</v>
      </c>
      <c r="B87" s="20" t="s">
        <v>565</v>
      </c>
      <c r="C87" s="18" t="s">
        <v>541</v>
      </c>
      <c r="D87" s="18" t="s">
        <v>543</v>
      </c>
      <c r="E87" s="4" t="s">
        <v>91</v>
      </c>
      <c r="F87" s="4" t="s">
        <v>133</v>
      </c>
      <c r="G87" s="19" t="s">
        <v>395</v>
      </c>
      <c r="H87" s="5" t="s">
        <v>52</v>
      </c>
    </row>
    <row r="88" spans="1:8" x14ac:dyDescent="0.25">
      <c r="A88" s="20" t="s">
        <v>329</v>
      </c>
      <c r="B88" s="20" t="s">
        <v>716</v>
      </c>
      <c r="C88" s="18" t="s">
        <v>579</v>
      </c>
      <c r="D88" s="18" t="s">
        <v>1195</v>
      </c>
      <c r="E88" s="4" t="s">
        <v>418</v>
      </c>
      <c r="F88" s="4" t="s">
        <v>1363</v>
      </c>
      <c r="G88" s="19" t="s">
        <v>176</v>
      </c>
      <c r="H88" s="5" t="s">
        <v>516</v>
      </c>
    </row>
    <row r="89" spans="1:8" x14ac:dyDescent="0.25">
      <c r="A89" s="20" t="s">
        <v>617</v>
      </c>
      <c r="B89" s="20" t="s">
        <v>719</v>
      </c>
      <c r="C89" s="18" t="s">
        <v>1029</v>
      </c>
      <c r="D89" s="18" t="s">
        <v>43</v>
      </c>
      <c r="E89" s="4" t="s">
        <v>423</v>
      </c>
      <c r="F89" s="4" t="s">
        <v>1035</v>
      </c>
      <c r="G89" s="19" t="s">
        <v>403</v>
      </c>
      <c r="H89" s="5" t="s">
        <v>503</v>
      </c>
    </row>
    <row r="90" spans="1:8" x14ac:dyDescent="0.25">
      <c r="A90" s="20" t="s">
        <v>882</v>
      </c>
      <c r="B90" s="20" t="s">
        <v>154</v>
      </c>
      <c r="C90" s="18" t="s">
        <v>1032</v>
      </c>
      <c r="D90" s="18" t="s">
        <v>408</v>
      </c>
      <c r="E90" s="4" t="s">
        <v>282</v>
      </c>
      <c r="F90" s="4" t="s">
        <v>539</v>
      </c>
      <c r="G90" s="19" t="s">
        <v>1307</v>
      </c>
      <c r="H90" s="5" t="s">
        <v>446</v>
      </c>
    </row>
    <row r="91" spans="1:8" x14ac:dyDescent="0.25">
      <c r="A91" s="20" t="s">
        <v>883</v>
      </c>
      <c r="B91" s="20" t="s">
        <v>720</v>
      </c>
      <c r="C91" s="18" t="s">
        <v>1033</v>
      </c>
      <c r="D91" s="18" t="s">
        <v>1196</v>
      </c>
      <c r="E91" s="4" t="s">
        <v>292</v>
      </c>
      <c r="F91" s="4" t="s">
        <v>493</v>
      </c>
      <c r="G91" s="19" t="s">
        <v>610</v>
      </c>
      <c r="H91" s="5" t="s">
        <v>471</v>
      </c>
    </row>
    <row r="92" spans="1:8" x14ac:dyDescent="0.25">
      <c r="A92" s="20" t="s">
        <v>581</v>
      </c>
      <c r="B92" s="20" t="s">
        <v>721</v>
      </c>
      <c r="C92" s="18" t="s">
        <v>1036</v>
      </c>
      <c r="D92" s="18" t="s">
        <v>1197</v>
      </c>
      <c r="E92" s="4" t="s">
        <v>1154</v>
      </c>
      <c r="F92" s="4" t="s">
        <v>535</v>
      </c>
      <c r="G92" s="19" t="s">
        <v>372</v>
      </c>
      <c r="H92" s="5" t="s">
        <v>44</v>
      </c>
    </row>
    <row r="93" spans="1:8" x14ac:dyDescent="0.25">
      <c r="A93" s="20" t="s">
        <v>582</v>
      </c>
      <c r="B93" s="20" t="s">
        <v>726</v>
      </c>
      <c r="C93" s="18" t="s">
        <v>313</v>
      </c>
      <c r="D93" s="18" t="s">
        <v>1199</v>
      </c>
      <c r="E93" s="4" t="s">
        <v>439</v>
      </c>
      <c r="F93" s="4" t="s">
        <v>1364</v>
      </c>
      <c r="G93" s="19" t="s">
        <v>1311</v>
      </c>
      <c r="H93" s="5" t="s">
        <v>108</v>
      </c>
    </row>
    <row r="94" spans="1:8" x14ac:dyDescent="0.25">
      <c r="A94" s="20" t="s">
        <v>470</v>
      </c>
      <c r="B94" s="20" t="s">
        <v>728</v>
      </c>
      <c r="C94" s="18" t="s">
        <v>1039</v>
      </c>
      <c r="D94" s="18" t="s">
        <v>1200</v>
      </c>
      <c r="E94" s="4" t="s">
        <v>429</v>
      </c>
      <c r="F94" s="4" t="s">
        <v>502</v>
      </c>
      <c r="G94" s="19" t="s">
        <v>1312</v>
      </c>
      <c r="H94" s="5" t="s">
        <v>520</v>
      </c>
    </row>
    <row r="95" spans="1:8" x14ac:dyDescent="0.25">
      <c r="A95" s="20" t="s">
        <v>884</v>
      </c>
      <c r="B95" s="20" t="s">
        <v>729</v>
      </c>
      <c r="C95" s="18" t="s">
        <v>887</v>
      </c>
      <c r="D95" s="18" t="s">
        <v>1201</v>
      </c>
      <c r="E95" s="4" t="s">
        <v>385</v>
      </c>
      <c r="F95" s="4" t="s">
        <v>450</v>
      </c>
      <c r="G95" s="19" t="s">
        <v>1255</v>
      </c>
      <c r="H95" s="5" t="s">
        <v>455</v>
      </c>
    </row>
    <row r="96" spans="1:8" x14ac:dyDescent="0.25">
      <c r="A96" s="20" t="s">
        <v>298</v>
      </c>
      <c r="B96" s="20" t="s">
        <v>730</v>
      </c>
      <c r="C96" s="18" t="s">
        <v>1045</v>
      </c>
      <c r="D96" s="18" t="s">
        <v>1202</v>
      </c>
      <c r="E96" s="4" t="s">
        <v>1349</v>
      </c>
      <c r="F96" s="4" t="s">
        <v>540</v>
      </c>
      <c r="G96" s="19" t="s">
        <v>489</v>
      </c>
      <c r="H96" s="5" t="s">
        <v>465</v>
      </c>
    </row>
    <row r="97" spans="1:8" x14ac:dyDescent="0.25">
      <c r="A97" s="20" t="s">
        <v>886</v>
      </c>
      <c r="B97" s="20" t="s">
        <v>732</v>
      </c>
      <c r="C97" s="18" t="s">
        <v>1049</v>
      </c>
      <c r="D97" s="18" t="s">
        <v>99</v>
      </c>
      <c r="E97" s="4" t="s">
        <v>94</v>
      </c>
      <c r="F97" s="4" t="s">
        <v>16</v>
      </c>
      <c r="G97" s="19" t="s">
        <v>378</v>
      </c>
      <c r="H97" s="5" t="s">
        <v>76</v>
      </c>
    </row>
    <row r="98" spans="1:8" x14ac:dyDescent="0.25">
      <c r="A98" s="20" t="s">
        <v>310</v>
      </c>
      <c r="B98" s="20" t="s">
        <v>533</v>
      </c>
      <c r="C98" s="18" t="s">
        <v>1052</v>
      </c>
      <c r="D98" s="18" t="s">
        <v>31</v>
      </c>
      <c r="E98" s="4" t="s">
        <v>407</v>
      </c>
      <c r="F98" s="4" t="s">
        <v>1366</v>
      </c>
      <c r="G98" s="19" t="s">
        <v>641</v>
      </c>
      <c r="H98" s="5" t="s">
        <v>1368</v>
      </c>
    </row>
    <row r="99" spans="1:8" ht="15.6" x14ac:dyDescent="0.3">
      <c r="A99" s="20" t="s">
        <v>302</v>
      </c>
      <c r="B99" s="20" t="s">
        <v>734</v>
      </c>
      <c r="C99" s="18" t="s">
        <v>1055</v>
      </c>
      <c r="D99" s="18" t="s">
        <v>55</v>
      </c>
      <c r="E99" s="4" t="s">
        <v>410</v>
      </c>
      <c r="F99"/>
      <c r="G99" s="19" t="s">
        <v>1313</v>
      </c>
      <c r="H99" s="5" t="s">
        <v>18</v>
      </c>
    </row>
    <row r="100" spans="1:8" ht="15.6" x14ac:dyDescent="0.3">
      <c r="A100" s="20" t="s">
        <v>887</v>
      </c>
      <c r="B100" s="2" t="s">
        <v>63</v>
      </c>
      <c r="C100" s="18" t="s">
        <v>1056</v>
      </c>
      <c r="D100" s="18" t="s">
        <v>1205</v>
      </c>
      <c r="E100" s="4" t="s">
        <v>248</v>
      </c>
      <c r="F100"/>
      <c r="G100" s="19" t="s">
        <v>1314</v>
      </c>
      <c r="H100" s="5" t="s">
        <v>80</v>
      </c>
    </row>
    <row r="101" spans="1:8" ht="15.6" x14ac:dyDescent="0.3">
      <c r="A101" s="20" t="s">
        <v>286</v>
      </c>
      <c r="B101" s="2" t="s">
        <v>111</v>
      </c>
      <c r="C101" s="18" t="s">
        <v>1059</v>
      </c>
      <c r="D101" s="18" t="s">
        <v>89</v>
      </c>
      <c r="E101" s="4" t="s">
        <v>660</v>
      </c>
      <c r="F101"/>
      <c r="G101" s="19" t="s">
        <v>1315</v>
      </c>
      <c r="H101" s="5" t="s">
        <v>1173</v>
      </c>
    </row>
    <row r="102" spans="1:8" ht="15.6" x14ac:dyDescent="0.3">
      <c r="A102" s="20" t="s">
        <v>343</v>
      </c>
      <c r="B102" s="2" t="s">
        <v>106</v>
      </c>
      <c r="C102" s="18" t="s">
        <v>353</v>
      </c>
      <c r="D102" s="18" t="s">
        <v>1207</v>
      </c>
      <c r="E102" s="4" t="s">
        <v>598</v>
      </c>
      <c r="F102"/>
      <c r="G102" s="19" t="s">
        <v>1316</v>
      </c>
      <c r="H102" s="5" t="s">
        <v>1369</v>
      </c>
    </row>
    <row r="103" spans="1:8" ht="15.6" x14ac:dyDescent="0.3">
      <c r="A103" s="20" t="s">
        <v>618</v>
      </c>
      <c r="B103" s="2" t="s">
        <v>559</v>
      </c>
      <c r="C103" s="18" t="s">
        <v>399</v>
      </c>
      <c r="D103" s="18" t="s">
        <v>87</v>
      </c>
      <c r="E103" s="4" t="s">
        <v>657</v>
      </c>
      <c r="F103"/>
      <c r="G103" s="19" t="s">
        <v>387</v>
      </c>
      <c r="H103" s="5" t="s">
        <v>81</v>
      </c>
    </row>
    <row r="104" spans="1:8" ht="15.6" x14ac:dyDescent="0.3">
      <c r="A104" s="20" t="s">
        <v>349</v>
      </c>
      <c r="B104" s="2" t="s">
        <v>41</v>
      </c>
      <c r="C104" s="18" t="s">
        <v>1064</v>
      </c>
      <c r="D104" s="18" t="s">
        <v>452</v>
      </c>
      <c r="E104" s="4" t="s">
        <v>276</v>
      </c>
      <c r="F104"/>
      <c r="G104" s="19" t="s">
        <v>1317</v>
      </c>
      <c r="H104" s="5" t="s">
        <v>494</v>
      </c>
    </row>
    <row r="105" spans="1:8" ht="15.6" x14ac:dyDescent="0.3">
      <c r="A105" s="20" t="s">
        <v>889</v>
      </c>
      <c r="B105" s="2" t="s">
        <v>551</v>
      </c>
      <c r="C105" s="18" t="s">
        <v>1069</v>
      </c>
      <c r="D105" s="18" t="s">
        <v>536</v>
      </c>
      <c r="E105" s="4" t="s">
        <v>290</v>
      </c>
      <c r="F105"/>
      <c r="G105" s="19" t="s">
        <v>1318</v>
      </c>
      <c r="H105" s="5" t="s">
        <v>90</v>
      </c>
    </row>
    <row r="106" spans="1:8" ht="15.6" x14ac:dyDescent="0.3">
      <c r="A106" s="20" t="s">
        <v>890</v>
      </c>
      <c r="B106" s="2" t="s">
        <v>108</v>
      </c>
      <c r="C106" s="18" t="s">
        <v>391</v>
      </c>
      <c r="D106" s="18" t="s">
        <v>703</v>
      </c>
      <c r="E106" s="4" t="s">
        <v>663</v>
      </c>
      <c r="F106"/>
      <c r="G106" s="19" t="s">
        <v>645</v>
      </c>
      <c r="H106" s="5" t="s">
        <v>422</v>
      </c>
    </row>
    <row r="107" spans="1:8" ht="15.6" x14ac:dyDescent="0.3">
      <c r="A107" s="20" t="s">
        <v>621</v>
      </c>
      <c r="B107" s="2" t="s">
        <v>506</v>
      </c>
      <c r="C107" s="18" t="s">
        <v>1078</v>
      </c>
      <c r="D107" s="18" t="s">
        <v>35</v>
      </c>
      <c r="E107" s="4" t="s">
        <v>1350</v>
      </c>
      <c r="F107"/>
      <c r="G107" s="19" t="s">
        <v>1319</v>
      </c>
      <c r="H107" s="5" t="s">
        <v>522</v>
      </c>
    </row>
    <row r="108" spans="1:8" ht="15.6" x14ac:dyDescent="0.3">
      <c r="A108" s="20" t="s">
        <v>892</v>
      </c>
      <c r="B108" s="2" t="s">
        <v>560</v>
      </c>
      <c r="C108" s="18" t="s">
        <v>207</v>
      </c>
      <c r="D108" s="18" t="s">
        <v>74</v>
      </c>
      <c r="E108" s="4" t="s">
        <v>416</v>
      </c>
      <c r="F108"/>
      <c r="G108" s="19" t="s">
        <v>1320</v>
      </c>
      <c r="H108" s="5" t="s">
        <v>426</v>
      </c>
    </row>
    <row r="109" spans="1:8" ht="15.6" x14ac:dyDescent="0.3">
      <c r="A109" s="20" t="s">
        <v>365</v>
      </c>
      <c r="B109" s="2" t="s">
        <v>16</v>
      </c>
      <c r="C109" s="18" t="s">
        <v>867</v>
      </c>
      <c r="D109" s="18" t="s">
        <v>25</v>
      </c>
      <c r="E109" s="4" t="s">
        <v>667</v>
      </c>
      <c r="F109"/>
      <c r="G109" s="19" t="s">
        <v>1322</v>
      </c>
      <c r="H109" s="5" t="s">
        <v>315</v>
      </c>
    </row>
    <row r="110" spans="1:8" x14ac:dyDescent="0.25">
      <c r="A110" s="20" t="s">
        <v>294</v>
      </c>
      <c r="B110" s="2" t="s">
        <v>556</v>
      </c>
      <c r="C110" s="18" t="s">
        <v>1081</v>
      </c>
      <c r="D110" s="18" t="s">
        <v>1212</v>
      </c>
      <c r="E110" s="4" t="s">
        <v>440</v>
      </c>
      <c r="G110" s="19" t="s">
        <v>154</v>
      </c>
      <c r="H110" s="5" t="s">
        <v>464</v>
      </c>
    </row>
    <row r="111" spans="1:8" x14ac:dyDescent="0.25">
      <c r="A111" s="20" t="s">
        <v>603</v>
      </c>
      <c r="B111" s="2" t="s">
        <v>170</v>
      </c>
      <c r="C111" s="18" t="s">
        <v>1083</v>
      </c>
      <c r="D111" s="18" t="s">
        <v>1213</v>
      </c>
      <c r="E111" s="4" t="s">
        <v>662</v>
      </c>
      <c r="G111" s="19" t="s">
        <v>1329</v>
      </c>
      <c r="H111" s="5" t="s">
        <v>525</v>
      </c>
    </row>
    <row r="112" spans="1:8" x14ac:dyDescent="0.25">
      <c r="A112" s="20" t="s">
        <v>320</v>
      </c>
      <c r="B112" s="2" t="s">
        <v>169</v>
      </c>
      <c r="C112" s="18" t="s">
        <v>1084</v>
      </c>
      <c r="D112" s="18" t="s">
        <v>1214</v>
      </c>
      <c r="E112" s="4" t="s">
        <v>377</v>
      </c>
      <c r="G112" s="19" t="s">
        <v>389</v>
      </c>
      <c r="H112" s="5" t="s">
        <v>12</v>
      </c>
    </row>
    <row r="113" spans="1:8" x14ac:dyDescent="0.25">
      <c r="A113" s="20" t="s">
        <v>893</v>
      </c>
      <c r="B113" s="2" t="s">
        <v>125</v>
      </c>
      <c r="C113" s="18" t="s">
        <v>1087</v>
      </c>
      <c r="D113" s="18" t="s">
        <v>1215</v>
      </c>
      <c r="E113" s="4" t="s">
        <v>57</v>
      </c>
      <c r="G113" s="19" t="s">
        <v>1056</v>
      </c>
      <c r="H113" s="5" t="s">
        <v>82</v>
      </c>
    </row>
    <row r="114" spans="1:8" x14ac:dyDescent="0.25">
      <c r="A114" s="20" t="s">
        <v>283</v>
      </c>
      <c r="B114" s="2" t="s">
        <v>18</v>
      </c>
      <c r="C114" s="18" t="s">
        <v>1089</v>
      </c>
      <c r="D114" s="18" t="s">
        <v>26</v>
      </c>
      <c r="E114" s="4" t="s">
        <v>425</v>
      </c>
      <c r="G114" s="19" t="s">
        <v>1334</v>
      </c>
      <c r="H114" s="5" t="s">
        <v>1371</v>
      </c>
    </row>
    <row r="115" spans="1:8" x14ac:dyDescent="0.25">
      <c r="A115" s="20" t="s">
        <v>610</v>
      </c>
      <c r="B115" s="2" t="s">
        <v>30</v>
      </c>
      <c r="C115" s="18" t="s">
        <v>1093</v>
      </c>
      <c r="D115" s="18" t="s">
        <v>566</v>
      </c>
      <c r="E115" s="4" t="s">
        <v>664</v>
      </c>
      <c r="G115" s="19" t="s">
        <v>396</v>
      </c>
      <c r="H115" s="5" t="s">
        <v>285</v>
      </c>
    </row>
    <row r="116" spans="1:8" x14ac:dyDescent="0.25">
      <c r="A116" s="20" t="s">
        <v>274</v>
      </c>
      <c r="B116" s="2" t="s">
        <v>161</v>
      </c>
      <c r="C116" s="18" t="s">
        <v>1094</v>
      </c>
      <c r="D116" s="18" t="s">
        <v>1217</v>
      </c>
      <c r="E116" s="4" t="s">
        <v>1290</v>
      </c>
      <c r="G116" s="19" t="s">
        <v>1335</v>
      </c>
      <c r="H116" s="5" t="s">
        <v>34</v>
      </c>
    </row>
    <row r="117" spans="1:8" x14ac:dyDescent="0.25">
      <c r="A117" s="20" t="s">
        <v>309</v>
      </c>
      <c r="B117" s="2" t="s">
        <v>136</v>
      </c>
      <c r="C117" s="18" t="s">
        <v>1096</v>
      </c>
      <c r="D117" s="18" t="s">
        <v>69</v>
      </c>
      <c r="E117" s="4" t="s">
        <v>397</v>
      </c>
      <c r="G117" s="19" t="s">
        <v>1340</v>
      </c>
      <c r="H117" s="5" t="s">
        <v>63</v>
      </c>
    </row>
    <row r="118" spans="1:8" x14ac:dyDescent="0.25">
      <c r="A118" s="20" t="s">
        <v>277</v>
      </c>
      <c r="B118" s="2" t="s">
        <v>672</v>
      </c>
      <c r="C118" s="18" t="s">
        <v>1099</v>
      </c>
      <c r="D118" s="18" t="s">
        <v>680</v>
      </c>
      <c r="E118" s="4" t="s">
        <v>1351</v>
      </c>
      <c r="G118" s="19" t="s">
        <v>1341</v>
      </c>
      <c r="H118" s="5" t="s">
        <v>11</v>
      </c>
    </row>
    <row r="119" spans="1:8" x14ac:dyDescent="0.25">
      <c r="A119" s="20" t="s">
        <v>438</v>
      </c>
      <c r="B119" s="2" t="s">
        <v>673</v>
      </c>
      <c r="C119" s="18" t="s">
        <v>1105</v>
      </c>
      <c r="D119" s="18" t="s">
        <v>1220</v>
      </c>
      <c r="E119" s="4" t="s">
        <v>659</v>
      </c>
      <c r="G119" s="19" t="s">
        <v>1343</v>
      </c>
      <c r="H119" s="5" t="s">
        <v>454</v>
      </c>
    </row>
    <row r="120" spans="1:8" x14ac:dyDescent="0.25">
      <c r="A120" s="20" t="s">
        <v>289</v>
      </c>
      <c r="B120" s="2" t="s">
        <v>90</v>
      </c>
      <c r="C120" s="18" t="s">
        <v>778</v>
      </c>
      <c r="D120" s="18" t="s">
        <v>1221</v>
      </c>
      <c r="E120" s="4" t="s">
        <v>326</v>
      </c>
      <c r="G120" s="19" t="s">
        <v>1344</v>
      </c>
      <c r="H120" s="5" t="s">
        <v>837</v>
      </c>
    </row>
    <row r="121" spans="1:8" x14ac:dyDescent="0.25">
      <c r="A121" s="20" t="s">
        <v>322</v>
      </c>
      <c r="B121" s="2" t="s">
        <v>120</v>
      </c>
      <c r="C121" s="18" t="s">
        <v>1107</v>
      </c>
      <c r="D121" s="18" t="s">
        <v>1222</v>
      </c>
      <c r="E121" s="4" t="s">
        <v>392</v>
      </c>
      <c r="G121" s="19" t="s">
        <v>1345</v>
      </c>
      <c r="H121" s="5" t="s">
        <v>291</v>
      </c>
    </row>
    <row r="122" spans="1:8" x14ac:dyDescent="0.25">
      <c r="A122" s="20" t="s">
        <v>293</v>
      </c>
      <c r="B122" s="2" t="s">
        <v>158</v>
      </c>
      <c r="C122" s="18" t="s">
        <v>581</v>
      </c>
      <c r="D122" s="18" t="s">
        <v>533</v>
      </c>
      <c r="E122" s="4" t="s">
        <v>433</v>
      </c>
      <c r="G122" s="5" t="s">
        <v>352</v>
      </c>
      <c r="H122" s="5" t="s">
        <v>78</v>
      </c>
    </row>
    <row r="123" spans="1:8" x14ac:dyDescent="0.25">
      <c r="A123" s="20" t="s">
        <v>597</v>
      </c>
      <c r="B123" s="2" t="s">
        <v>674</v>
      </c>
      <c r="C123" s="18" t="s">
        <v>1109</v>
      </c>
      <c r="D123" s="18" t="s">
        <v>617</v>
      </c>
      <c r="E123" s="4" t="s">
        <v>430</v>
      </c>
      <c r="G123" s="5" t="s">
        <v>351</v>
      </c>
      <c r="H123" s="5" t="s">
        <v>453</v>
      </c>
    </row>
    <row r="124" spans="1:8" x14ac:dyDescent="0.25">
      <c r="A124" s="20" t="s">
        <v>279</v>
      </c>
      <c r="B124" s="2" t="s">
        <v>165</v>
      </c>
      <c r="C124" s="18" t="s">
        <v>1111</v>
      </c>
      <c r="D124" s="18" t="s">
        <v>1224</v>
      </c>
      <c r="E124" s="4" t="s">
        <v>417</v>
      </c>
      <c r="G124" s="5" t="s">
        <v>357</v>
      </c>
      <c r="H124" s="5" t="s">
        <v>1374</v>
      </c>
    </row>
    <row r="125" spans="1:8" x14ac:dyDescent="0.25">
      <c r="A125" s="20" t="s">
        <v>599</v>
      </c>
      <c r="B125" s="2" t="s">
        <v>139</v>
      </c>
      <c r="C125" s="18" t="s">
        <v>1112</v>
      </c>
      <c r="D125" s="18" t="s">
        <v>24</v>
      </c>
      <c r="E125" s="4" t="s">
        <v>171</v>
      </c>
      <c r="G125" s="5" t="s">
        <v>392</v>
      </c>
      <c r="H125" s="5" t="s">
        <v>1239</v>
      </c>
    </row>
    <row r="126" spans="1:8" x14ac:dyDescent="0.25">
      <c r="A126" s="20" t="s">
        <v>266</v>
      </c>
      <c r="B126" s="2" t="s">
        <v>159</v>
      </c>
      <c r="C126" s="18" t="s">
        <v>632</v>
      </c>
      <c r="D126" s="18" t="s">
        <v>685</v>
      </c>
      <c r="E126" s="4" t="s">
        <v>670</v>
      </c>
      <c r="G126" s="5" t="s">
        <v>355</v>
      </c>
      <c r="H126" s="5" t="s">
        <v>1364</v>
      </c>
    </row>
    <row r="127" spans="1:8" x14ac:dyDescent="0.25">
      <c r="A127" s="20" t="s">
        <v>271</v>
      </c>
      <c r="B127" s="2" t="s">
        <v>675</v>
      </c>
      <c r="C127" s="18" t="s">
        <v>1131</v>
      </c>
      <c r="D127" s="18" t="s">
        <v>1225</v>
      </c>
      <c r="E127" s="4" t="s">
        <v>878</v>
      </c>
      <c r="G127" s="5" t="s">
        <v>103</v>
      </c>
      <c r="H127" s="5" t="s">
        <v>507</v>
      </c>
    </row>
    <row r="128" spans="1:8" x14ac:dyDescent="0.25">
      <c r="A128" s="20" t="s">
        <v>203</v>
      </c>
      <c r="B128" s="2" t="s">
        <v>140</v>
      </c>
      <c r="C128" s="18" t="s">
        <v>1132</v>
      </c>
      <c r="D128" s="18" t="s">
        <v>1227</v>
      </c>
      <c r="E128" s="4" t="s">
        <v>669</v>
      </c>
      <c r="G128" s="5" t="s">
        <v>406</v>
      </c>
      <c r="H128" s="5" t="s">
        <v>1375</v>
      </c>
    </row>
    <row r="129" spans="1:8" ht="15.6" x14ac:dyDescent="0.3">
      <c r="A129" s="20" t="s">
        <v>585</v>
      </c>
      <c r="B129" s="2" t="s">
        <v>542</v>
      </c>
      <c r="C129" s="18" t="s">
        <v>1135</v>
      </c>
      <c r="D129" s="18" t="s">
        <v>1230</v>
      </c>
      <c r="E129" s="4" t="s">
        <v>424</v>
      </c>
      <c r="G129" s="5" t="s">
        <v>188</v>
      </c>
      <c r="H129"/>
    </row>
    <row r="130" spans="1:8" ht="15.6" x14ac:dyDescent="0.3">
      <c r="A130" s="20" t="s">
        <v>596</v>
      </c>
      <c r="B130" s="2" t="s">
        <v>676</v>
      </c>
      <c r="C130" s="18" t="s">
        <v>442</v>
      </c>
      <c r="D130" s="18" t="s">
        <v>698</v>
      </c>
      <c r="E130" s="4" t="s">
        <v>658</v>
      </c>
      <c r="G130" s="5" t="s">
        <v>1270</v>
      </c>
      <c r="H130"/>
    </row>
    <row r="131" spans="1:8" ht="15.6" x14ac:dyDescent="0.3">
      <c r="A131" s="20" t="s">
        <v>273</v>
      </c>
      <c r="B131" s="2" t="s">
        <v>406</v>
      </c>
      <c r="C131" s="18" t="s">
        <v>1144</v>
      </c>
      <c r="D131" s="18" t="s">
        <v>460</v>
      </c>
      <c r="E131" s="4" t="s">
        <v>668</v>
      </c>
      <c r="G131" s="5" t="s">
        <v>652</v>
      </c>
      <c r="H131"/>
    </row>
    <row r="132" spans="1:8" ht="15.6" x14ac:dyDescent="0.3">
      <c r="A132" s="20" t="s">
        <v>313</v>
      </c>
      <c r="B132" s="2" t="s">
        <v>677</v>
      </c>
      <c r="C132" s="18" t="s">
        <v>1145</v>
      </c>
      <c r="D132" s="18" t="s">
        <v>712</v>
      </c>
      <c r="E132" s="4" t="s">
        <v>380</v>
      </c>
      <c r="G132" s="5" t="s">
        <v>586</v>
      </c>
      <c r="H132"/>
    </row>
    <row r="133" spans="1:8" ht="15.6" x14ac:dyDescent="0.3">
      <c r="A133" s="20" t="s">
        <v>308</v>
      </c>
      <c r="B133" s="2" t="s">
        <v>114</v>
      </c>
      <c r="C133" s="18" t="s">
        <v>342</v>
      </c>
      <c r="D133" s="18" t="s">
        <v>527</v>
      </c>
      <c r="E133" s="4" t="s">
        <v>774</v>
      </c>
      <c r="G133" s="5" t="s">
        <v>1272</v>
      </c>
      <c r="H133"/>
    </row>
    <row r="134" spans="1:8" ht="15.6" x14ac:dyDescent="0.3">
      <c r="A134" s="20" t="s">
        <v>269</v>
      </c>
      <c r="B134" s="2" t="s">
        <v>10</v>
      </c>
      <c r="C134" s="18" t="s">
        <v>1146</v>
      </c>
      <c r="D134" s="18" t="s">
        <v>1234</v>
      </c>
      <c r="E134" s="4" t="s">
        <v>1352</v>
      </c>
      <c r="G134" s="5" t="s">
        <v>362</v>
      </c>
      <c r="H134"/>
    </row>
    <row r="135" spans="1:8" ht="15.6" x14ac:dyDescent="0.3">
      <c r="A135" s="20" t="s">
        <v>267</v>
      </c>
      <c r="B135" s="2" t="s">
        <v>682</v>
      </c>
      <c r="C135" s="18" t="s">
        <v>1148</v>
      </c>
      <c r="D135" s="18" t="s">
        <v>86</v>
      </c>
      <c r="E135" s="4" t="s">
        <v>360</v>
      </c>
      <c r="G135" s="5" t="s">
        <v>187</v>
      </c>
      <c r="H135"/>
    </row>
    <row r="136" spans="1:8" ht="15.6" x14ac:dyDescent="0.3">
      <c r="A136" s="20" t="s">
        <v>287</v>
      </c>
      <c r="B136" s="2" t="s">
        <v>683</v>
      </c>
      <c r="C136" s="18" t="s">
        <v>1149</v>
      </c>
      <c r="D136" s="18" t="s">
        <v>64</v>
      </c>
      <c r="E136" s="4" t="s">
        <v>317</v>
      </c>
      <c r="G136" s="5" t="s">
        <v>659</v>
      </c>
      <c r="H136"/>
    </row>
    <row r="137" spans="1:8" ht="15.6" x14ac:dyDescent="0.3">
      <c r="A137" s="20" t="s">
        <v>304</v>
      </c>
      <c r="B137" s="2" t="s">
        <v>684</v>
      </c>
      <c r="C137" s="3" t="s">
        <v>569</v>
      </c>
      <c r="D137" s="18" t="s">
        <v>1237</v>
      </c>
      <c r="E137" s="4" t="s">
        <v>841</v>
      </c>
      <c r="G137" s="5" t="s">
        <v>375</v>
      </c>
      <c r="H137"/>
    </row>
    <row r="138" spans="1:8" ht="15.6" x14ac:dyDescent="0.3">
      <c r="A138" s="20" t="s">
        <v>268</v>
      </c>
      <c r="B138" s="2" t="s">
        <v>152</v>
      </c>
      <c r="C138" s="3" t="s">
        <v>664</v>
      </c>
      <c r="D138" s="18" t="s">
        <v>1238</v>
      </c>
      <c r="E138" s="4" t="s">
        <v>666</v>
      </c>
      <c r="G138" s="5" t="s">
        <v>626</v>
      </c>
      <c r="H138"/>
    </row>
    <row r="139" spans="1:8" ht="15.6" x14ac:dyDescent="0.3">
      <c r="A139" s="20" t="s">
        <v>299</v>
      </c>
      <c r="B139" s="2" t="s">
        <v>245</v>
      </c>
      <c r="C139" s="3" t="s">
        <v>173</v>
      </c>
      <c r="D139" s="18" t="s">
        <v>1240</v>
      </c>
      <c r="E139" s="4" t="s">
        <v>1353</v>
      </c>
      <c r="G139" s="5" t="s">
        <v>370</v>
      </c>
      <c r="H139"/>
    </row>
    <row r="140" spans="1:8" ht="15.6" x14ac:dyDescent="0.3">
      <c r="A140" s="20" t="s">
        <v>265</v>
      </c>
      <c r="B140" s="2" t="s">
        <v>687</v>
      </c>
      <c r="C140" s="3" t="s">
        <v>894</v>
      </c>
      <c r="D140" s="18" t="s">
        <v>38</v>
      </c>
      <c r="E140" s="4" t="s">
        <v>137</v>
      </c>
      <c r="G140" s="5" t="s">
        <v>747</v>
      </c>
      <c r="H140"/>
    </row>
    <row r="141" spans="1:8" x14ac:dyDescent="0.25">
      <c r="A141" s="20" t="s">
        <v>272</v>
      </c>
      <c r="B141" s="2" t="s">
        <v>144</v>
      </c>
      <c r="C141" s="3" t="s">
        <v>573</v>
      </c>
      <c r="D141" s="18" t="s">
        <v>1246</v>
      </c>
      <c r="E141" s="4" t="s">
        <v>671</v>
      </c>
      <c r="G141" s="5" t="s">
        <v>655</v>
      </c>
    </row>
    <row r="142" spans="1:8" x14ac:dyDescent="0.25">
      <c r="A142" s="2" t="s">
        <v>735</v>
      </c>
      <c r="B142" s="2" t="s">
        <v>141</v>
      </c>
      <c r="C142" s="3" t="s">
        <v>172</v>
      </c>
      <c r="D142" s="18" t="s">
        <v>1248</v>
      </c>
      <c r="E142" s="4" t="s">
        <v>375</v>
      </c>
      <c r="G142" s="5" t="s">
        <v>622</v>
      </c>
    </row>
    <row r="143" spans="1:8" x14ac:dyDescent="0.25">
      <c r="A143" s="2" t="s">
        <v>736</v>
      </c>
      <c r="B143" s="2" t="s">
        <v>688</v>
      </c>
      <c r="C143" s="3" t="s">
        <v>223</v>
      </c>
      <c r="D143" s="18" t="s">
        <v>472</v>
      </c>
      <c r="E143" s="4" t="s">
        <v>441</v>
      </c>
      <c r="G143" s="5" t="s">
        <v>402</v>
      </c>
    </row>
    <row r="144" spans="1:8" x14ac:dyDescent="0.25">
      <c r="A144" s="2" t="s">
        <v>737</v>
      </c>
      <c r="B144" s="2" t="s">
        <v>690</v>
      </c>
      <c r="C144" s="3" t="s">
        <v>415</v>
      </c>
      <c r="D144" s="18" t="s">
        <v>130</v>
      </c>
      <c r="E144" s="4" t="s">
        <v>409</v>
      </c>
      <c r="G144" s="5" t="s">
        <v>1273</v>
      </c>
    </row>
    <row r="145" spans="1:7" x14ac:dyDescent="0.25">
      <c r="A145" s="2" t="s">
        <v>338</v>
      </c>
      <c r="B145" s="2" t="s">
        <v>157</v>
      </c>
      <c r="C145" s="3" t="s">
        <v>895</v>
      </c>
      <c r="D145" s="18" t="s">
        <v>1249</v>
      </c>
      <c r="E145" s="4" t="s">
        <v>1354</v>
      </c>
      <c r="G145" s="5" t="s">
        <v>398</v>
      </c>
    </row>
    <row r="146" spans="1:7" x14ac:dyDescent="0.25">
      <c r="A146" s="2" t="s">
        <v>429</v>
      </c>
      <c r="B146" s="2" t="s">
        <v>151</v>
      </c>
      <c r="C146" s="3" t="s">
        <v>188</v>
      </c>
      <c r="D146" s="18" t="s">
        <v>28</v>
      </c>
      <c r="E146" s="4" t="s">
        <v>412</v>
      </c>
      <c r="G146" s="5" t="s">
        <v>371</v>
      </c>
    </row>
    <row r="147" spans="1:7" ht="15.6" x14ac:dyDescent="0.3">
      <c r="A147" s="2" t="s">
        <v>738</v>
      </c>
      <c r="B147" s="2" t="s">
        <v>561</v>
      </c>
      <c r="C147" s="3" t="s">
        <v>205</v>
      </c>
      <c r="D147" s="18" t="s">
        <v>1251</v>
      </c>
      <c r="E147"/>
      <c r="G147" s="5" t="s">
        <v>405</v>
      </c>
    </row>
    <row r="148" spans="1:7" ht="15.6" x14ac:dyDescent="0.3">
      <c r="A148" s="2" t="s">
        <v>740</v>
      </c>
      <c r="B148" s="2" t="s">
        <v>133</v>
      </c>
      <c r="C148" s="3" t="s">
        <v>179</v>
      </c>
      <c r="D148" s="18" t="s">
        <v>459</v>
      </c>
      <c r="E148"/>
      <c r="G148" s="5" t="s">
        <v>497</v>
      </c>
    </row>
    <row r="149" spans="1:7" ht="15.6" x14ac:dyDescent="0.3">
      <c r="A149" s="2" t="s">
        <v>741</v>
      </c>
      <c r="B149" s="2" t="s">
        <v>693</v>
      </c>
      <c r="C149" s="3" t="s">
        <v>897</v>
      </c>
      <c r="D149" s="18" t="s">
        <v>143</v>
      </c>
      <c r="E149"/>
      <c r="G149" s="5" t="s">
        <v>624</v>
      </c>
    </row>
    <row r="150" spans="1:7" ht="15.6" x14ac:dyDescent="0.3">
      <c r="A150" s="2" t="s">
        <v>744</v>
      </c>
      <c r="B150" s="2" t="s">
        <v>105</v>
      </c>
      <c r="C150" s="3" t="s">
        <v>397</v>
      </c>
      <c r="D150" s="18" t="s">
        <v>449</v>
      </c>
      <c r="E150"/>
      <c r="G150" s="5" t="s">
        <v>792</v>
      </c>
    </row>
    <row r="151" spans="1:7" ht="15.6" x14ac:dyDescent="0.3">
      <c r="A151" s="2" t="s">
        <v>745</v>
      </c>
      <c r="B151" s="2" t="s">
        <v>112</v>
      </c>
      <c r="C151" s="3" t="s">
        <v>187</v>
      </c>
      <c r="D151" s="18" t="s">
        <v>1254</v>
      </c>
      <c r="E151"/>
      <c r="G151" s="5" t="s">
        <v>282</v>
      </c>
    </row>
    <row r="152" spans="1:7" ht="15.6" x14ac:dyDescent="0.3">
      <c r="A152" s="2" t="s">
        <v>746</v>
      </c>
      <c r="B152" s="2" t="s">
        <v>103</v>
      </c>
      <c r="C152" s="3" t="s">
        <v>220</v>
      </c>
      <c r="D152" s="18" t="s">
        <v>96</v>
      </c>
      <c r="E152"/>
      <c r="G152" s="5" t="s">
        <v>1274</v>
      </c>
    </row>
    <row r="153" spans="1:7" ht="15.6" x14ac:dyDescent="0.3">
      <c r="A153" s="2" t="s">
        <v>747</v>
      </c>
      <c r="B153" s="2" t="s">
        <v>694</v>
      </c>
      <c r="C153" s="3" t="s">
        <v>182</v>
      </c>
      <c r="D153" s="18" t="s">
        <v>1255</v>
      </c>
      <c r="E153"/>
      <c r="G153" s="5" t="s">
        <v>190</v>
      </c>
    </row>
    <row r="154" spans="1:7" ht="15.6" x14ac:dyDescent="0.3">
      <c r="A154" s="2" t="s">
        <v>748</v>
      </c>
      <c r="B154" s="2" t="s">
        <v>695</v>
      </c>
      <c r="C154" s="3" t="s">
        <v>899</v>
      </c>
      <c r="D154" s="18" t="s">
        <v>1256</v>
      </c>
      <c r="E154"/>
      <c r="G154" s="5" t="s">
        <v>654</v>
      </c>
    </row>
    <row r="155" spans="1:7" ht="15.6" x14ac:dyDescent="0.3">
      <c r="A155" s="2" t="s">
        <v>749</v>
      </c>
      <c r="B155" s="2" t="s">
        <v>696</v>
      </c>
      <c r="C155" s="3" t="s">
        <v>211</v>
      </c>
      <c r="D155" s="18" t="s">
        <v>1257</v>
      </c>
      <c r="E155"/>
      <c r="G155" s="5" t="s">
        <v>363</v>
      </c>
    </row>
    <row r="156" spans="1:7" ht="15.6" x14ac:dyDescent="0.3">
      <c r="A156" s="2" t="s">
        <v>751</v>
      </c>
      <c r="B156" s="2" t="s">
        <v>697</v>
      </c>
      <c r="C156" s="3" t="s">
        <v>402</v>
      </c>
      <c r="D156" s="18" t="s">
        <v>1258</v>
      </c>
      <c r="E156"/>
      <c r="G156" s="5" t="s">
        <v>1057</v>
      </c>
    </row>
    <row r="157" spans="1:7" ht="15.6" x14ac:dyDescent="0.3">
      <c r="A157" s="2" t="s">
        <v>752</v>
      </c>
      <c r="B157" s="2" t="s">
        <v>138</v>
      </c>
      <c r="C157" s="3" t="s">
        <v>177</v>
      </c>
      <c r="D157" s="18" t="s">
        <v>104</v>
      </c>
      <c r="E157"/>
      <c r="G157" s="5" t="s">
        <v>373</v>
      </c>
    </row>
    <row r="158" spans="1:7" ht="15.6" x14ac:dyDescent="0.3">
      <c r="A158" s="2" t="s">
        <v>753</v>
      </c>
      <c r="B158" s="2" t="s">
        <v>699</v>
      </c>
      <c r="C158" s="3" t="s">
        <v>900</v>
      </c>
      <c r="D158" s="18" t="s">
        <v>1261</v>
      </c>
      <c r="E158"/>
      <c r="G158" s="5" t="s">
        <v>1278</v>
      </c>
    </row>
    <row r="159" spans="1:7" ht="15.6" x14ac:dyDescent="0.3">
      <c r="A159" s="2" t="s">
        <v>755</v>
      </c>
      <c r="B159" s="2" t="s">
        <v>404</v>
      </c>
      <c r="C159" s="3" t="s">
        <v>575</v>
      </c>
      <c r="D159" s="18" t="s">
        <v>1263</v>
      </c>
      <c r="E159"/>
      <c r="G159" s="5" t="s">
        <v>628</v>
      </c>
    </row>
    <row r="160" spans="1:7" ht="15.6" x14ac:dyDescent="0.3">
      <c r="A160" s="2" t="s">
        <v>758</v>
      </c>
      <c r="B160" s="2" t="s">
        <v>131</v>
      </c>
      <c r="C160" s="3" t="s">
        <v>671</v>
      </c>
      <c r="D160" s="18" t="s">
        <v>436</v>
      </c>
      <c r="E160"/>
      <c r="G160" s="5" t="s">
        <v>417</v>
      </c>
    </row>
    <row r="161" spans="1:7" ht="15.6" x14ac:dyDescent="0.3">
      <c r="A161" s="2" t="s">
        <v>760</v>
      </c>
      <c r="B161" s="2" t="s">
        <v>700</v>
      </c>
      <c r="C161" s="3" t="s">
        <v>567</v>
      </c>
      <c r="D161" s="18" t="s">
        <v>1266</v>
      </c>
      <c r="E161"/>
      <c r="G161" s="5" t="s">
        <v>634</v>
      </c>
    </row>
    <row r="162" spans="1:7" ht="15.6" x14ac:dyDescent="0.3">
      <c r="A162" s="2" t="s">
        <v>761</v>
      </c>
      <c r="B162" s="2" t="s">
        <v>116</v>
      </c>
      <c r="C162" s="3" t="s">
        <v>902</v>
      </c>
      <c r="D162" s="3" t="s">
        <v>1153</v>
      </c>
      <c r="E162"/>
      <c r="G162" s="5" t="s">
        <v>1279</v>
      </c>
    </row>
    <row r="163" spans="1:7" ht="15.6" x14ac:dyDescent="0.3">
      <c r="A163" s="2" t="s">
        <v>762</v>
      </c>
      <c r="B163" s="2" t="s">
        <v>702</v>
      </c>
      <c r="C163" s="3" t="s">
        <v>571</v>
      </c>
      <c r="D163" s="3" t="s">
        <v>12</v>
      </c>
      <c r="E163"/>
      <c r="G163" s="5" t="s">
        <v>303</v>
      </c>
    </row>
    <row r="164" spans="1:7" ht="15.6" x14ac:dyDescent="0.3">
      <c r="A164" s="2" t="s">
        <v>764</v>
      </c>
      <c r="B164" s="2" t="s">
        <v>107</v>
      </c>
      <c r="C164" s="3" t="s">
        <v>235</v>
      </c>
      <c r="D164" s="3" t="s">
        <v>1154</v>
      </c>
      <c r="E164"/>
      <c r="G164" s="5" t="s">
        <v>1281</v>
      </c>
    </row>
    <row r="165" spans="1:7" ht="15.6" x14ac:dyDescent="0.3">
      <c r="A165" s="2" t="s">
        <v>767</v>
      </c>
      <c r="B165" s="2" t="s">
        <v>75</v>
      </c>
      <c r="C165" s="3" t="s">
        <v>903</v>
      </c>
      <c r="D165" s="3" t="s">
        <v>1155</v>
      </c>
      <c r="E165"/>
      <c r="G165" s="5" t="s">
        <v>1283</v>
      </c>
    </row>
    <row r="166" spans="1:7" ht="15.6" x14ac:dyDescent="0.3">
      <c r="A166" s="2" t="s">
        <v>768</v>
      </c>
      <c r="B166" s="2" t="s">
        <v>704</v>
      </c>
      <c r="C166" s="3" t="s">
        <v>904</v>
      </c>
      <c r="D166" s="3" t="s">
        <v>448</v>
      </c>
      <c r="E166"/>
      <c r="G166" s="5" t="s">
        <v>179</v>
      </c>
    </row>
    <row r="167" spans="1:7" ht="15.6" x14ac:dyDescent="0.3">
      <c r="A167" s="2" t="s">
        <v>769</v>
      </c>
      <c r="B167" s="2" t="s">
        <v>110</v>
      </c>
      <c r="C167" s="3" t="s">
        <v>905</v>
      </c>
      <c r="D167" s="3" t="s">
        <v>16</v>
      </c>
      <c r="E167"/>
      <c r="G167" s="5" t="s">
        <v>650</v>
      </c>
    </row>
    <row r="168" spans="1:7" ht="15.6" x14ac:dyDescent="0.3">
      <c r="A168" s="2" t="s">
        <v>770</v>
      </c>
      <c r="B168" s="2" t="s">
        <v>705</v>
      </c>
      <c r="C168" s="3" t="s">
        <v>906</v>
      </c>
      <c r="D168" s="3" t="s">
        <v>27</v>
      </c>
      <c r="E168"/>
      <c r="G168" s="5" t="s">
        <v>653</v>
      </c>
    </row>
    <row r="169" spans="1:7" ht="15.6" x14ac:dyDescent="0.3">
      <c r="A169" s="2" t="s">
        <v>771</v>
      </c>
      <c r="B169" s="2" t="s">
        <v>709</v>
      </c>
      <c r="C169" s="3" t="s">
        <v>256</v>
      </c>
      <c r="D169" s="3" t="s">
        <v>6</v>
      </c>
      <c r="E169"/>
      <c r="G169" s="5" t="s">
        <v>1285</v>
      </c>
    </row>
    <row r="170" spans="1:7" ht="15.6" x14ac:dyDescent="0.3">
      <c r="A170" s="2" t="s">
        <v>197</v>
      </c>
      <c r="B170" s="2" t="s">
        <v>710</v>
      </c>
      <c r="C170" s="3" t="s">
        <v>263</v>
      </c>
      <c r="D170" s="3" t="s">
        <v>18</v>
      </c>
      <c r="E170"/>
      <c r="G170" s="5" t="s">
        <v>934</v>
      </c>
    </row>
    <row r="171" spans="1:7" ht="15.6" x14ac:dyDescent="0.3">
      <c r="A171" s="2" t="s">
        <v>772</v>
      </c>
      <c r="B171" s="2" t="s">
        <v>127</v>
      </c>
      <c r="C171" s="3" t="s">
        <v>908</v>
      </c>
      <c r="D171" s="3" t="s">
        <v>51</v>
      </c>
      <c r="E171"/>
      <c r="G171" s="5" t="s">
        <v>637</v>
      </c>
    </row>
    <row r="172" spans="1:7" ht="15.6" x14ac:dyDescent="0.3">
      <c r="A172" s="2" t="s">
        <v>774</v>
      </c>
      <c r="B172" s="2" t="s">
        <v>711</v>
      </c>
      <c r="C172" s="3" t="s">
        <v>202</v>
      </c>
      <c r="D172" s="3" t="s">
        <v>15</v>
      </c>
      <c r="E172"/>
      <c r="G172" s="5" t="s">
        <v>171</v>
      </c>
    </row>
    <row r="173" spans="1:7" ht="15.6" x14ac:dyDescent="0.3">
      <c r="A173" s="2" t="s">
        <v>775</v>
      </c>
      <c r="B173" s="2" t="s">
        <v>129</v>
      </c>
      <c r="C173" s="3" t="s">
        <v>201</v>
      </c>
      <c r="D173" s="3" t="s">
        <v>79</v>
      </c>
      <c r="E173"/>
      <c r="G173" s="5" t="s">
        <v>1290</v>
      </c>
    </row>
    <row r="174" spans="1:7" ht="15.6" x14ac:dyDescent="0.3">
      <c r="A174" s="2" t="s">
        <v>660</v>
      </c>
      <c r="B174" s="2" t="s">
        <v>549</v>
      </c>
      <c r="C174" s="3" t="s">
        <v>909</v>
      </c>
      <c r="D174" s="3" t="s">
        <v>52</v>
      </c>
      <c r="E174"/>
      <c r="G174" s="5" t="s">
        <v>251</v>
      </c>
    </row>
    <row r="175" spans="1:7" ht="15.6" x14ac:dyDescent="0.3">
      <c r="A175" s="2" t="s">
        <v>781</v>
      </c>
      <c r="B175" s="2" t="s">
        <v>155</v>
      </c>
      <c r="C175" s="3" t="s">
        <v>586</v>
      </c>
      <c r="D175" s="3" t="s">
        <v>82</v>
      </c>
      <c r="E175"/>
      <c r="G175" s="5" t="s">
        <v>1293</v>
      </c>
    </row>
    <row r="176" spans="1:7" ht="15.6" x14ac:dyDescent="0.3">
      <c r="A176" s="2" t="s">
        <v>783</v>
      </c>
      <c r="B176" s="2" t="s">
        <v>713</v>
      </c>
      <c r="C176" s="3" t="s">
        <v>255</v>
      </c>
      <c r="D176" s="3" t="s">
        <v>1158</v>
      </c>
      <c r="E176"/>
      <c r="G176" s="5" t="s">
        <v>1295</v>
      </c>
    </row>
    <row r="177" spans="1:7" ht="15.6" x14ac:dyDescent="0.3">
      <c r="A177" s="2" t="s">
        <v>784</v>
      </c>
      <c r="B177" s="2" t="s">
        <v>84</v>
      </c>
      <c r="C177" s="3" t="s">
        <v>910</v>
      </c>
      <c r="D177" s="3" t="s">
        <v>1159</v>
      </c>
      <c r="E177"/>
      <c r="G177" s="5" t="s">
        <v>295</v>
      </c>
    </row>
    <row r="178" spans="1:7" ht="15.6" x14ac:dyDescent="0.3">
      <c r="A178" s="2" t="s">
        <v>786</v>
      </c>
      <c r="B178" s="2" t="s">
        <v>124</v>
      </c>
      <c r="C178" s="3" t="s">
        <v>911</v>
      </c>
      <c r="D178" s="3" t="s">
        <v>68</v>
      </c>
      <c r="E178"/>
      <c r="G178" s="5" t="s">
        <v>794</v>
      </c>
    </row>
    <row r="179" spans="1:7" ht="15.6" x14ac:dyDescent="0.3">
      <c r="A179" s="2" t="s">
        <v>787</v>
      </c>
      <c r="B179" s="2" t="s">
        <v>715</v>
      </c>
      <c r="C179" s="3" t="s">
        <v>231</v>
      </c>
      <c r="D179" s="3" t="s">
        <v>518</v>
      </c>
      <c r="E179"/>
      <c r="G179" s="5" t="s">
        <v>966</v>
      </c>
    </row>
    <row r="180" spans="1:7" ht="15.6" x14ac:dyDescent="0.3">
      <c r="A180" s="2" t="s">
        <v>284</v>
      </c>
      <c r="B180" s="2" t="s">
        <v>535</v>
      </c>
      <c r="C180" s="3" t="s">
        <v>914</v>
      </c>
      <c r="D180" s="3" t="s">
        <v>75</v>
      </c>
      <c r="E180"/>
      <c r="G180" s="5" t="s">
        <v>870</v>
      </c>
    </row>
    <row r="181" spans="1:7" ht="15.6" x14ac:dyDescent="0.3">
      <c r="A181" s="2" t="s">
        <v>788</v>
      </c>
      <c r="B181" s="2" t="s">
        <v>717</v>
      </c>
      <c r="C181" s="3" t="s">
        <v>915</v>
      </c>
      <c r="D181" s="3" t="s">
        <v>464</v>
      </c>
      <c r="E181"/>
      <c r="G181" s="5" t="s">
        <v>1297</v>
      </c>
    </row>
    <row r="182" spans="1:7" ht="15.6" x14ac:dyDescent="0.3">
      <c r="A182" s="2" t="s">
        <v>663</v>
      </c>
      <c r="B182" s="2" t="s">
        <v>123</v>
      </c>
      <c r="C182" s="3" t="s">
        <v>181</v>
      </c>
      <c r="D182" s="3" t="s">
        <v>542</v>
      </c>
      <c r="E182"/>
      <c r="G182" s="5" t="s">
        <v>1298</v>
      </c>
    </row>
    <row r="183" spans="1:7" ht="15.6" x14ac:dyDescent="0.3">
      <c r="A183" s="2" t="s">
        <v>789</v>
      </c>
      <c r="B183" s="2" t="s">
        <v>718</v>
      </c>
      <c r="C183" s="3" t="s">
        <v>918</v>
      </c>
      <c r="D183" s="3" t="s">
        <v>80</v>
      </c>
      <c r="E183"/>
      <c r="G183" s="5" t="s">
        <v>404</v>
      </c>
    </row>
    <row r="184" spans="1:7" ht="15.6" x14ac:dyDescent="0.3">
      <c r="A184" s="2" t="s">
        <v>790</v>
      </c>
      <c r="B184" s="2" t="s">
        <v>555</v>
      </c>
      <c r="C184" s="3" t="s">
        <v>825</v>
      </c>
      <c r="D184" s="3" t="s">
        <v>535</v>
      </c>
      <c r="E184"/>
      <c r="G184" s="5" t="s">
        <v>1300</v>
      </c>
    </row>
    <row r="185" spans="1:7" ht="15.6" x14ac:dyDescent="0.3">
      <c r="A185" s="2" t="s">
        <v>188</v>
      </c>
      <c r="B185" s="2" t="s">
        <v>126</v>
      </c>
      <c r="C185" s="3" t="s">
        <v>218</v>
      </c>
      <c r="D185" s="3" t="s">
        <v>10</v>
      </c>
      <c r="E185"/>
      <c r="G185" s="5" t="s">
        <v>1301</v>
      </c>
    </row>
    <row r="186" spans="1:7" ht="15.6" x14ac:dyDescent="0.3">
      <c r="A186" s="2" t="s">
        <v>791</v>
      </c>
      <c r="B186" s="2" t="s">
        <v>150</v>
      </c>
      <c r="C186" s="3" t="s">
        <v>738</v>
      </c>
      <c r="D186" s="3" t="s">
        <v>108</v>
      </c>
      <c r="E186"/>
      <c r="G186" s="5" t="s">
        <v>666</v>
      </c>
    </row>
    <row r="187" spans="1:7" x14ac:dyDescent="0.25">
      <c r="A187" s="2" t="s">
        <v>792</v>
      </c>
      <c r="B187" s="2" t="s">
        <v>722</v>
      </c>
      <c r="C187" s="3" t="s">
        <v>920</v>
      </c>
      <c r="D187" s="3" t="s">
        <v>1164</v>
      </c>
      <c r="G187" s="5" t="s">
        <v>1303</v>
      </c>
    </row>
    <row r="188" spans="1:7" x14ac:dyDescent="0.25">
      <c r="A188" s="2" t="s">
        <v>794</v>
      </c>
      <c r="B188" s="2" t="s">
        <v>723</v>
      </c>
      <c r="C188" s="3" t="s">
        <v>921</v>
      </c>
      <c r="D188" s="3" t="s">
        <v>451</v>
      </c>
      <c r="G188" s="5" t="s">
        <v>394</v>
      </c>
    </row>
    <row r="189" spans="1:7" x14ac:dyDescent="0.25">
      <c r="A189" s="2" t="s">
        <v>795</v>
      </c>
      <c r="B189" s="2" t="s">
        <v>724</v>
      </c>
      <c r="C189" s="3" t="s">
        <v>194</v>
      </c>
      <c r="D189" s="3" t="s">
        <v>1166</v>
      </c>
      <c r="G189" s="5" t="s">
        <v>1304</v>
      </c>
    </row>
    <row r="190" spans="1:7" x14ac:dyDescent="0.25">
      <c r="A190" s="2" t="s">
        <v>796</v>
      </c>
      <c r="B190" s="2" t="s">
        <v>156</v>
      </c>
      <c r="C190" s="3" t="s">
        <v>922</v>
      </c>
      <c r="D190" s="3" t="s">
        <v>407</v>
      </c>
      <c r="G190" s="5" t="s">
        <v>1308</v>
      </c>
    </row>
    <row r="191" spans="1:7" x14ac:dyDescent="0.25">
      <c r="A191" s="2" t="s">
        <v>799</v>
      </c>
      <c r="B191" s="2" t="s">
        <v>725</v>
      </c>
      <c r="C191" s="3" t="s">
        <v>197</v>
      </c>
      <c r="D191" s="3" t="s">
        <v>1168</v>
      </c>
      <c r="G191" s="5" t="s">
        <v>181</v>
      </c>
    </row>
    <row r="192" spans="1:7" x14ac:dyDescent="0.25">
      <c r="A192" s="2" t="s">
        <v>800</v>
      </c>
      <c r="B192" s="2" t="s">
        <v>564</v>
      </c>
      <c r="C192" s="3" t="s">
        <v>923</v>
      </c>
      <c r="D192" s="3" t="s">
        <v>11</v>
      </c>
      <c r="G192" s="5" t="s">
        <v>1309</v>
      </c>
    </row>
    <row r="193" spans="1:7" x14ac:dyDescent="0.25">
      <c r="A193" s="2" t="s">
        <v>801</v>
      </c>
      <c r="B193" s="2" t="s">
        <v>727</v>
      </c>
      <c r="C193" s="3" t="s">
        <v>924</v>
      </c>
      <c r="D193" s="3" t="s">
        <v>474</v>
      </c>
      <c r="G193" s="5" t="s">
        <v>1310</v>
      </c>
    </row>
    <row r="194" spans="1:7" x14ac:dyDescent="0.25">
      <c r="A194" s="2" t="s">
        <v>802</v>
      </c>
      <c r="B194" s="2" t="s">
        <v>93</v>
      </c>
      <c r="C194" s="3" t="s">
        <v>925</v>
      </c>
      <c r="D194" s="3" t="s">
        <v>97</v>
      </c>
      <c r="G194" s="5" t="s">
        <v>377</v>
      </c>
    </row>
    <row r="195" spans="1:7" x14ac:dyDescent="0.25">
      <c r="A195" s="2" t="s">
        <v>657</v>
      </c>
      <c r="B195" s="2" t="s">
        <v>134</v>
      </c>
      <c r="C195" s="3" t="s">
        <v>820</v>
      </c>
      <c r="D195" s="3" t="s">
        <v>111</v>
      </c>
      <c r="G195" s="5" t="s">
        <v>938</v>
      </c>
    </row>
    <row r="196" spans="1:7" x14ac:dyDescent="0.25">
      <c r="A196" s="2" t="s">
        <v>337</v>
      </c>
      <c r="B196" s="2" t="s">
        <v>70</v>
      </c>
      <c r="C196" s="3" t="s">
        <v>926</v>
      </c>
      <c r="D196" s="3" t="s">
        <v>76</v>
      </c>
      <c r="G196" s="5" t="s">
        <v>1321</v>
      </c>
    </row>
    <row r="197" spans="1:7" x14ac:dyDescent="0.25">
      <c r="A197" s="2" t="s">
        <v>804</v>
      </c>
      <c r="B197" s="2" t="s">
        <v>557</v>
      </c>
      <c r="C197" s="3" t="s">
        <v>262</v>
      </c>
      <c r="D197" s="3" t="s">
        <v>549</v>
      </c>
      <c r="G197" s="5" t="s">
        <v>1323</v>
      </c>
    </row>
    <row r="198" spans="1:7" x14ac:dyDescent="0.25">
      <c r="A198" s="2" t="s">
        <v>805</v>
      </c>
      <c r="B198" s="2" t="s">
        <v>554</v>
      </c>
      <c r="C198" s="3" t="s">
        <v>927</v>
      </c>
      <c r="D198" s="3" t="s">
        <v>544</v>
      </c>
      <c r="G198" s="5" t="s">
        <v>663</v>
      </c>
    </row>
    <row r="199" spans="1:7" x14ac:dyDescent="0.25">
      <c r="A199" s="2" t="s">
        <v>806</v>
      </c>
      <c r="B199" s="2" t="s">
        <v>246</v>
      </c>
      <c r="C199" s="3" t="s">
        <v>234</v>
      </c>
      <c r="D199" s="3" t="s">
        <v>22</v>
      </c>
      <c r="G199" s="5" t="s">
        <v>1324</v>
      </c>
    </row>
    <row r="200" spans="1:7" x14ac:dyDescent="0.25">
      <c r="A200" s="2" t="s">
        <v>807</v>
      </c>
      <c r="B200" s="2" t="s">
        <v>411</v>
      </c>
      <c r="C200" s="3" t="s">
        <v>208</v>
      </c>
      <c r="D200" s="3" t="s">
        <v>1173</v>
      </c>
      <c r="G200" s="5" t="s">
        <v>573</v>
      </c>
    </row>
    <row r="201" spans="1:7" x14ac:dyDescent="0.25">
      <c r="A201" s="2" t="s">
        <v>808</v>
      </c>
      <c r="B201" s="2" t="s">
        <v>731</v>
      </c>
      <c r="C201" s="3" t="s">
        <v>928</v>
      </c>
      <c r="D201" s="3" t="s">
        <v>1174</v>
      </c>
      <c r="G201" s="5" t="s">
        <v>152</v>
      </c>
    </row>
    <row r="202" spans="1:7" x14ac:dyDescent="0.25">
      <c r="A202" s="2" t="s">
        <v>810</v>
      </c>
      <c r="B202" s="2" t="s">
        <v>733</v>
      </c>
      <c r="C202" s="3" t="s">
        <v>929</v>
      </c>
      <c r="D202" s="3" t="s">
        <v>92</v>
      </c>
      <c r="G202" s="5" t="s">
        <v>1325</v>
      </c>
    </row>
    <row r="203" spans="1:7" x14ac:dyDescent="0.25">
      <c r="A203" s="2" t="s">
        <v>811</v>
      </c>
      <c r="B203" s="2" t="s">
        <v>83</v>
      </c>
      <c r="C203" s="3" t="s">
        <v>198</v>
      </c>
      <c r="D203" s="3" t="s">
        <v>406</v>
      </c>
      <c r="G203" s="5" t="s">
        <v>567</v>
      </c>
    </row>
    <row r="204" spans="1:7" x14ac:dyDescent="0.25">
      <c r="A204" s="2" t="s">
        <v>812</v>
      </c>
      <c r="B204" s="2" t="s">
        <v>77</v>
      </c>
      <c r="C204" s="3" t="s">
        <v>239</v>
      </c>
      <c r="D204" s="3" t="s">
        <v>88</v>
      </c>
      <c r="G204" s="5" t="s">
        <v>1326</v>
      </c>
    </row>
    <row r="205" spans="1:7" ht="15.6" x14ac:dyDescent="0.3">
      <c r="A205" s="2" t="s">
        <v>814</v>
      </c>
      <c r="B205"/>
      <c r="C205" s="3" t="s">
        <v>930</v>
      </c>
      <c r="D205" s="3" t="s">
        <v>1175</v>
      </c>
      <c r="G205" s="5" t="s">
        <v>1327</v>
      </c>
    </row>
    <row r="206" spans="1:7" ht="15.6" x14ac:dyDescent="0.3">
      <c r="A206" s="2" t="s">
        <v>815</v>
      </c>
      <c r="B206"/>
      <c r="C206" s="3" t="s">
        <v>932</v>
      </c>
      <c r="D206" s="3" t="s">
        <v>446</v>
      </c>
      <c r="G206" s="5" t="s">
        <v>1328</v>
      </c>
    </row>
    <row r="207" spans="1:7" x14ac:dyDescent="0.25">
      <c r="A207" s="2" t="s">
        <v>817</v>
      </c>
      <c r="C207" s="3" t="s">
        <v>933</v>
      </c>
      <c r="D207" s="3" t="s">
        <v>409</v>
      </c>
      <c r="G207" s="5" t="s">
        <v>1330</v>
      </c>
    </row>
    <row r="208" spans="1:7" x14ac:dyDescent="0.25">
      <c r="A208" s="2" t="s">
        <v>344</v>
      </c>
      <c r="C208" s="3" t="s">
        <v>934</v>
      </c>
      <c r="D208" s="3" t="s">
        <v>422</v>
      </c>
      <c r="G208" s="5" t="s">
        <v>1331</v>
      </c>
    </row>
    <row r="209" spans="1:7" x14ac:dyDescent="0.25">
      <c r="A209" s="2" t="s">
        <v>819</v>
      </c>
      <c r="C209" s="3" t="s">
        <v>191</v>
      </c>
      <c r="D209" s="3" t="s">
        <v>1178</v>
      </c>
      <c r="G209" s="5" t="s">
        <v>1332</v>
      </c>
    </row>
    <row r="210" spans="1:7" x14ac:dyDescent="0.25">
      <c r="A210" s="2" t="s">
        <v>820</v>
      </c>
      <c r="C210" s="3" t="s">
        <v>171</v>
      </c>
      <c r="D210" s="3" t="s">
        <v>477</v>
      </c>
      <c r="G210" s="5" t="s">
        <v>376</v>
      </c>
    </row>
    <row r="211" spans="1:7" x14ac:dyDescent="0.25">
      <c r="A211" s="2" t="s">
        <v>821</v>
      </c>
      <c r="C211" s="3" t="s">
        <v>590</v>
      </c>
      <c r="D211" s="3" t="s">
        <v>126</v>
      </c>
      <c r="G211" s="5" t="s">
        <v>1333</v>
      </c>
    </row>
    <row r="212" spans="1:7" x14ac:dyDescent="0.25">
      <c r="A212" s="2" t="s">
        <v>822</v>
      </c>
      <c r="C212" s="3" t="s">
        <v>935</v>
      </c>
      <c r="D212" s="3" t="s">
        <v>37</v>
      </c>
      <c r="G212" s="5" t="s">
        <v>360</v>
      </c>
    </row>
    <row r="213" spans="1:7" x14ac:dyDescent="0.25">
      <c r="A213" s="2" t="s">
        <v>823</v>
      </c>
      <c r="C213" s="3" t="s">
        <v>936</v>
      </c>
      <c r="D213" s="3" t="s">
        <v>70</v>
      </c>
      <c r="G213" s="5" t="s">
        <v>177</v>
      </c>
    </row>
    <row r="214" spans="1:7" x14ac:dyDescent="0.25">
      <c r="A214" s="2" t="s">
        <v>305</v>
      </c>
      <c r="C214" s="3" t="s">
        <v>456</v>
      </c>
      <c r="D214" s="3" t="s">
        <v>1182</v>
      </c>
      <c r="G214" s="5" t="s">
        <v>1336</v>
      </c>
    </row>
    <row r="215" spans="1:7" x14ac:dyDescent="0.25">
      <c r="A215" s="2" t="s">
        <v>333</v>
      </c>
      <c r="C215" s="3" t="s">
        <v>938</v>
      </c>
      <c r="D215" s="3" t="s">
        <v>1183</v>
      </c>
      <c r="G215" s="5" t="s">
        <v>1337</v>
      </c>
    </row>
    <row r="216" spans="1:7" x14ac:dyDescent="0.25">
      <c r="A216" s="2" t="s">
        <v>825</v>
      </c>
      <c r="C216" s="3" t="s">
        <v>939</v>
      </c>
      <c r="D216" s="3" t="s">
        <v>428</v>
      </c>
      <c r="G216" s="5" t="s">
        <v>301</v>
      </c>
    </row>
    <row r="217" spans="1:7" x14ac:dyDescent="0.25">
      <c r="A217" s="2" t="s">
        <v>828</v>
      </c>
      <c r="C217" s="3" t="s">
        <v>362</v>
      </c>
      <c r="D217" s="3" t="s">
        <v>1184</v>
      </c>
      <c r="G217" s="5" t="s">
        <v>1338</v>
      </c>
    </row>
    <row r="218" spans="1:7" x14ac:dyDescent="0.25">
      <c r="A218" s="2" t="s">
        <v>829</v>
      </c>
      <c r="C218" s="3" t="s">
        <v>940</v>
      </c>
      <c r="D218" s="3" t="s">
        <v>71</v>
      </c>
      <c r="G218" s="5" t="s">
        <v>356</v>
      </c>
    </row>
    <row r="219" spans="1:7" x14ac:dyDescent="0.25">
      <c r="A219" s="2" t="s">
        <v>831</v>
      </c>
      <c r="C219" s="3" t="s">
        <v>224</v>
      </c>
      <c r="D219" s="3" t="s">
        <v>44</v>
      </c>
      <c r="G219" s="5" t="s">
        <v>1339</v>
      </c>
    </row>
    <row r="220" spans="1:7" x14ac:dyDescent="0.25">
      <c r="A220" s="2" t="s">
        <v>312</v>
      </c>
      <c r="C220" s="3" t="s">
        <v>210</v>
      </c>
      <c r="D220" s="3" t="s">
        <v>557</v>
      </c>
      <c r="G220" s="5" t="s">
        <v>193</v>
      </c>
    </row>
    <row r="221" spans="1:7" x14ac:dyDescent="0.25">
      <c r="A221" s="2" t="s">
        <v>584</v>
      </c>
      <c r="C221" s="3" t="s">
        <v>943</v>
      </c>
      <c r="D221" s="3" t="s">
        <v>764</v>
      </c>
      <c r="G221" s="5" t="s">
        <v>1342</v>
      </c>
    </row>
    <row r="222" spans="1:7" x14ac:dyDescent="0.25">
      <c r="A222" s="2" t="s">
        <v>834</v>
      </c>
      <c r="C222" s="3" t="s">
        <v>747</v>
      </c>
      <c r="D222" s="3" t="s">
        <v>677</v>
      </c>
      <c r="G222" s="5" t="s">
        <v>1346</v>
      </c>
    </row>
    <row r="223" spans="1:7" ht="15.6" x14ac:dyDescent="0.3">
      <c r="A223" s="2" t="s">
        <v>836</v>
      </c>
      <c r="C223" s="3" t="s">
        <v>587</v>
      </c>
      <c r="D223" s="3" t="s">
        <v>63</v>
      </c>
      <c r="G223"/>
    </row>
    <row r="224" spans="1:7" ht="15.6" x14ac:dyDescent="0.3">
      <c r="A224" s="2" t="s">
        <v>331</v>
      </c>
      <c r="C224" s="3" t="s">
        <v>946</v>
      </c>
      <c r="D224" s="3" t="s">
        <v>1188</v>
      </c>
      <c r="G224"/>
    </row>
    <row r="225" spans="1:7" ht="15.6" x14ac:dyDescent="0.3">
      <c r="A225" s="2" t="s">
        <v>837</v>
      </c>
      <c r="C225" s="3" t="s">
        <v>947</v>
      </c>
      <c r="D225" s="3" t="s">
        <v>687</v>
      </c>
      <c r="G225"/>
    </row>
    <row r="226" spans="1:7" ht="15.6" x14ac:dyDescent="0.3">
      <c r="A226" s="2" t="s">
        <v>321</v>
      </c>
      <c r="C226" s="3" t="s">
        <v>948</v>
      </c>
      <c r="D226" s="3" t="s">
        <v>120</v>
      </c>
      <c r="G226"/>
    </row>
    <row r="227" spans="1:7" ht="15.6" x14ac:dyDescent="0.3">
      <c r="A227" s="2" t="s">
        <v>838</v>
      </c>
      <c r="C227" s="3" t="s">
        <v>212</v>
      </c>
      <c r="D227" s="3" t="s">
        <v>139</v>
      </c>
      <c r="G227"/>
    </row>
    <row r="228" spans="1:7" ht="15.6" x14ac:dyDescent="0.3">
      <c r="A228" s="2" t="s">
        <v>839</v>
      </c>
      <c r="C228" s="3" t="s">
        <v>949</v>
      </c>
      <c r="D228" s="3" t="s">
        <v>478</v>
      </c>
      <c r="G228"/>
    </row>
    <row r="229" spans="1:7" ht="15.6" x14ac:dyDescent="0.3">
      <c r="A229" s="2" t="s">
        <v>330</v>
      </c>
      <c r="C229" s="3" t="s">
        <v>351</v>
      </c>
      <c r="D229" s="3" t="s">
        <v>1190</v>
      </c>
      <c r="G229"/>
    </row>
    <row r="230" spans="1:7" ht="15.6" x14ac:dyDescent="0.3">
      <c r="A230" s="2" t="s">
        <v>841</v>
      </c>
      <c r="C230" s="3" t="s">
        <v>952</v>
      </c>
      <c r="D230" s="3" t="s">
        <v>1192</v>
      </c>
      <c r="G230"/>
    </row>
    <row r="231" spans="1:7" ht="15.6" x14ac:dyDescent="0.3">
      <c r="A231" s="2" t="s">
        <v>842</v>
      </c>
      <c r="C231" s="3" t="s">
        <v>347</v>
      </c>
      <c r="D231" s="3" t="s">
        <v>1193</v>
      </c>
      <c r="G231"/>
    </row>
    <row r="232" spans="1:7" ht="15.6" x14ac:dyDescent="0.3">
      <c r="A232" s="2" t="s">
        <v>845</v>
      </c>
      <c r="C232" s="3" t="s">
        <v>178</v>
      </c>
      <c r="D232" s="3" t="s">
        <v>90</v>
      </c>
      <c r="G232"/>
    </row>
    <row r="233" spans="1:7" ht="15.6" x14ac:dyDescent="0.3">
      <c r="A233" s="2" t="s">
        <v>595</v>
      </c>
      <c r="C233" s="3" t="s">
        <v>219</v>
      </c>
      <c r="D233" s="3" t="s">
        <v>91</v>
      </c>
      <c r="G233"/>
    </row>
    <row r="234" spans="1:7" ht="15.6" x14ac:dyDescent="0.3">
      <c r="A234" s="2" t="s">
        <v>848</v>
      </c>
      <c r="C234" s="3" t="s">
        <v>595</v>
      </c>
      <c r="D234" s="3" t="s">
        <v>34</v>
      </c>
      <c r="G234"/>
    </row>
    <row r="235" spans="1:7" ht="15.6" x14ac:dyDescent="0.3">
      <c r="A235" s="2" t="s">
        <v>486</v>
      </c>
      <c r="C235" s="3" t="s">
        <v>954</v>
      </c>
      <c r="D235" s="3" t="s">
        <v>94</v>
      </c>
      <c r="G235"/>
    </row>
    <row r="236" spans="1:7" ht="15.6" x14ac:dyDescent="0.3">
      <c r="A236" s="2" t="s">
        <v>605</v>
      </c>
      <c r="C236" s="3" t="s">
        <v>955</v>
      </c>
      <c r="D236" s="3" t="s">
        <v>83</v>
      </c>
      <c r="G236"/>
    </row>
    <row r="237" spans="1:7" ht="15.6" x14ac:dyDescent="0.3">
      <c r="A237" s="2" t="s">
        <v>441</v>
      </c>
      <c r="C237" s="3" t="s">
        <v>956</v>
      </c>
      <c r="D237" s="3" t="s">
        <v>684</v>
      </c>
      <c r="G237"/>
    </row>
    <row r="238" spans="1:7" ht="15.6" x14ac:dyDescent="0.3">
      <c r="A238" s="2" t="s">
        <v>851</v>
      </c>
      <c r="C238" s="3" t="s">
        <v>957</v>
      </c>
      <c r="D238" s="3" t="s">
        <v>556</v>
      </c>
      <c r="G238"/>
    </row>
    <row r="239" spans="1:7" ht="15.6" x14ac:dyDescent="0.3">
      <c r="A239" s="2" t="s">
        <v>854</v>
      </c>
      <c r="C239" s="3" t="s">
        <v>958</v>
      </c>
      <c r="D239" s="3" t="s">
        <v>1194</v>
      </c>
      <c r="G239"/>
    </row>
    <row r="240" spans="1:7" ht="15.6" x14ac:dyDescent="0.3">
      <c r="A240" s="2" t="s">
        <v>319</v>
      </c>
      <c r="C240" s="3" t="s">
        <v>193</v>
      </c>
      <c r="D240" s="3" t="s">
        <v>60</v>
      </c>
      <c r="G240"/>
    </row>
    <row r="241" spans="1:7" ht="15.6" x14ac:dyDescent="0.3">
      <c r="A241" s="2" t="s">
        <v>855</v>
      </c>
      <c r="C241" s="3" t="s">
        <v>243</v>
      </c>
      <c r="D241" s="3" t="s">
        <v>1198</v>
      </c>
      <c r="G241"/>
    </row>
    <row r="242" spans="1:7" ht="15.6" x14ac:dyDescent="0.3">
      <c r="A242" s="2" t="s">
        <v>335</v>
      </c>
      <c r="C242" s="3" t="s">
        <v>960</v>
      </c>
      <c r="D242" s="3" t="s">
        <v>62</v>
      </c>
      <c r="G242"/>
    </row>
    <row r="243" spans="1:7" ht="15.6" x14ac:dyDescent="0.3">
      <c r="A243" s="2" t="s">
        <v>619</v>
      </c>
      <c r="C243" s="3" t="s">
        <v>961</v>
      </c>
      <c r="D243" s="3" t="s">
        <v>1203</v>
      </c>
      <c r="G243"/>
    </row>
    <row r="244" spans="1:7" ht="15.6" x14ac:dyDescent="0.3">
      <c r="A244" s="2" t="s">
        <v>348</v>
      </c>
      <c r="C244" s="3" t="s">
        <v>241</v>
      </c>
      <c r="D244" s="3" t="s">
        <v>1204</v>
      </c>
      <c r="G244"/>
    </row>
    <row r="245" spans="1:7" ht="15.6" x14ac:dyDescent="0.3">
      <c r="A245" s="2" t="s">
        <v>860</v>
      </c>
      <c r="C245" s="3" t="s">
        <v>964</v>
      </c>
      <c r="D245" s="3" t="s">
        <v>142</v>
      </c>
      <c r="G245"/>
    </row>
    <row r="246" spans="1:7" ht="15.6" x14ac:dyDescent="0.3">
      <c r="A246" s="2" t="s">
        <v>307</v>
      </c>
      <c r="C246" s="3" t="s">
        <v>248</v>
      </c>
      <c r="D246" s="3" t="s">
        <v>1206</v>
      </c>
      <c r="G246"/>
    </row>
    <row r="247" spans="1:7" ht="15.6" x14ac:dyDescent="0.3">
      <c r="A247" s="2" t="s">
        <v>861</v>
      </c>
      <c r="C247" s="3" t="s">
        <v>135</v>
      </c>
      <c r="D247" s="3" t="s">
        <v>125</v>
      </c>
      <c r="G247"/>
    </row>
    <row r="248" spans="1:7" ht="15.6" x14ac:dyDescent="0.3">
      <c r="A248" s="2" t="s">
        <v>862</v>
      </c>
      <c r="C248" s="3" t="s">
        <v>965</v>
      </c>
      <c r="D248" s="3" t="s">
        <v>100</v>
      </c>
      <c r="G248"/>
    </row>
    <row r="249" spans="1:7" ht="15.6" x14ac:dyDescent="0.3">
      <c r="A249" s="2" t="s">
        <v>614</v>
      </c>
      <c r="C249" s="3" t="s">
        <v>300</v>
      </c>
      <c r="D249" s="3" t="s">
        <v>1208</v>
      </c>
      <c r="G249"/>
    </row>
    <row r="250" spans="1:7" ht="15.6" x14ac:dyDescent="0.3">
      <c r="A250" s="2" t="s">
        <v>179</v>
      </c>
      <c r="C250" s="3" t="s">
        <v>966</v>
      </c>
      <c r="D250" s="3" t="s">
        <v>1209</v>
      </c>
      <c r="G250"/>
    </row>
    <row r="251" spans="1:7" ht="15.6" x14ac:dyDescent="0.3">
      <c r="A251" s="2" t="s">
        <v>326</v>
      </c>
      <c r="C251" s="3" t="s">
        <v>967</v>
      </c>
      <c r="D251" s="3" t="s">
        <v>84</v>
      </c>
      <c r="G251"/>
    </row>
    <row r="252" spans="1:7" ht="15.6" x14ac:dyDescent="0.3">
      <c r="A252" s="2" t="s">
        <v>864</v>
      </c>
      <c r="C252" s="3" t="s">
        <v>970</v>
      </c>
      <c r="D252" s="3" t="s">
        <v>1210</v>
      </c>
      <c r="G252"/>
    </row>
    <row r="253" spans="1:7" ht="15.6" x14ac:dyDescent="0.3">
      <c r="A253" s="2" t="s">
        <v>276</v>
      </c>
      <c r="C253" s="3" t="s">
        <v>971</v>
      </c>
      <c r="D253" s="3" t="s">
        <v>1211</v>
      </c>
      <c r="G253"/>
    </row>
    <row r="254" spans="1:7" ht="15.6" x14ac:dyDescent="0.3">
      <c r="A254" s="2" t="s">
        <v>866</v>
      </c>
      <c r="C254" s="3" t="s">
        <v>972</v>
      </c>
      <c r="D254" s="3" t="s">
        <v>30</v>
      </c>
      <c r="G254"/>
    </row>
    <row r="255" spans="1:7" ht="15.6" x14ac:dyDescent="0.3">
      <c r="A255" s="2" t="s">
        <v>868</v>
      </c>
      <c r="C255" s="3" t="s">
        <v>216</v>
      </c>
      <c r="D255" s="3" t="s">
        <v>710</v>
      </c>
      <c r="G255"/>
    </row>
    <row r="256" spans="1:7" ht="15.6" x14ac:dyDescent="0.3">
      <c r="A256" s="2" t="s">
        <v>870</v>
      </c>
      <c r="C256" s="3" t="s">
        <v>185</v>
      </c>
      <c r="D256" s="3" t="s">
        <v>57</v>
      </c>
      <c r="G256"/>
    </row>
    <row r="257" spans="1:7" ht="15.6" x14ac:dyDescent="0.3">
      <c r="A257" s="2" t="s">
        <v>871</v>
      </c>
      <c r="C257" s="3" t="s">
        <v>973</v>
      </c>
      <c r="D257" s="3" t="s">
        <v>330</v>
      </c>
      <c r="G257"/>
    </row>
    <row r="258" spans="1:7" ht="15.6" x14ac:dyDescent="0.3">
      <c r="A258" s="2" t="s">
        <v>667</v>
      </c>
      <c r="C258" s="3" t="s">
        <v>976</v>
      </c>
      <c r="D258" s="3" t="s">
        <v>1216</v>
      </c>
      <c r="G258"/>
    </row>
    <row r="259" spans="1:7" ht="15.6" x14ac:dyDescent="0.3">
      <c r="A259" s="2" t="s">
        <v>873</v>
      </c>
      <c r="C259" s="3" t="s">
        <v>977</v>
      </c>
      <c r="D259" s="3" t="s">
        <v>1218</v>
      </c>
      <c r="G259"/>
    </row>
    <row r="260" spans="1:7" ht="15.6" x14ac:dyDescent="0.3">
      <c r="A260" s="2" t="s">
        <v>336</v>
      </c>
      <c r="C260" s="3" t="s">
        <v>978</v>
      </c>
      <c r="D260" s="3" t="s">
        <v>522</v>
      </c>
      <c r="G260"/>
    </row>
    <row r="261" spans="1:7" ht="15.6" x14ac:dyDescent="0.3">
      <c r="A261" s="2" t="s">
        <v>375</v>
      </c>
      <c r="C261" s="3" t="s">
        <v>979</v>
      </c>
      <c r="D261" s="3" t="s">
        <v>136</v>
      </c>
      <c r="G261"/>
    </row>
    <row r="262" spans="1:7" ht="15.6" x14ac:dyDescent="0.3">
      <c r="A262" s="2" t="s">
        <v>874</v>
      </c>
      <c r="C262" s="3" t="s">
        <v>981</v>
      </c>
      <c r="D262" s="3" t="s">
        <v>731</v>
      </c>
      <c r="G262"/>
    </row>
    <row r="263" spans="1:7" ht="15.6" x14ac:dyDescent="0.3">
      <c r="A263" s="2" t="s">
        <v>876</v>
      </c>
      <c r="C263" s="3" t="s">
        <v>982</v>
      </c>
      <c r="D263" s="3" t="s">
        <v>155</v>
      </c>
      <c r="G263"/>
    </row>
    <row r="264" spans="1:7" ht="15.6" x14ac:dyDescent="0.3">
      <c r="A264" s="2" t="s">
        <v>608</v>
      </c>
      <c r="C264" s="3" t="s">
        <v>984</v>
      </c>
      <c r="D264" s="3" t="s">
        <v>1219</v>
      </c>
      <c r="G264"/>
    </row>
    <row r="265" spans="1:7" ht="15.6" x14ac:dyDescent="0.3">
      <c r="A265" s="2" t="s">
        <v>332</v>
      </c>
      <c r="C265" s="3" t="s">
        <v>290</v>
      </c>
      <c r="D265" s="3" t="s">
        <v>1223</v>
      </c>
      <c r="G265"/>
    </row>
    <row r="266" spans="1:7" ht="15.6" x14ac:dyDescent="0.3">
      <c r="A266" s="2" t="s">
        <v>346</v>
      </c>
      <c r="C266" s="3" t="s">
        <v>985</v>
      </c>
      <c r="D266" s="3" t="s">
        <v>72</v>
      </c>
      <c r="G266"/>
    </row>
    <row r="267" spans="1:7" ht="15.6" x14ac:dyDescent="0.3">
      <c r="A267" s="2" t="s">
        <v>339</v>
      </c>
      <c r="C267" s="3" t="s">
        <v>986</v>
      </c>
      <c r="D267" s="3" t="s">
        <v>1226</v>
      </c>
      <c r="G267"/>
    </row>
    <row r="268" spans="1:7" ht="15.6" x14ac:dyDescent="0.3">
      <c r="A268" s="2" t="s">
        <v>878</v>
      </c>
      <c r="C268" s="3" t="s">
        <v>987</v>
      </c>
      <c r="D268" s="3" t="s">
        <v>1228</v>
      </c>
      <c r="G268"/>
    </row>
    <row r="269" spans="1:7" ht="15.6" x14ac:dyDescent="0.3">
      <c r="A269" s="2" t="s">
        <v>879</v>
      </c>
      <c r="C269" s="3" t="s">
        <v>215</v>
      </c>
      <c r="D269" s="3" t="s">
        <v>1229</v>
      </c>
      <c r="G269"/>
    </row>
    <row r="270" spans="1:7" ht="15.6" x14ac:dyDescent="0.3">
      <c r="A270" s="2" t="s">
        <v>880</v>
      </c>
      <c r="C270" s="3" t="s">
        <v>991</v>
      </c>
      <c r="D270" s="3" t="s">
        <v>156</v>
      </c>
      <c r="G270"/>
    </row>
    <row r="271" spans="1:7" ht="15.6" x14ac:dyDescent="0.3">
      <c r="A271" s="2" t="s">
        <v>613</v>
      </c>
      <c r="C271" s="3" t="s">
        <v>992</v>
      </c>
      <c r="D271" s="3" t="s">
        <v>465</v>
      </c>
      <c r="G271"/>
    </row>
    <row r="272" spans="1:7" ht="15.6" x14ac:dyDescent="0.3">
      <c r="A272" s="2" t="s">
        <v>607</v>
      </c>
      <c r="C272" s="3" t="s">
        <v>993</v>
      </c>
      <c r="D272" s="3" t="s">
        <v>1231</v>
      </c>
      <c r="G272"/>
    </row>
    <row r="273" spans="1:7" ht="15.6" x14ac:dyDescent="0.3">
      <c r="A273" s="2" t="s">
        <v>341</v>
      </c>
      <c r="C273" s="3" t="s">
        <v>995</v>
      </c>
      <c r="D273" s="3" t="s">
        <v>1232</v>
      </c>
      <c r="G273"/>
    </row>
    <row r="274" spans="1:7" ht="15.6" x14ac:dyDescent="0.3">
      <c r="A274" s="2" t="s">
        <v>616</v>
      </c>
      <c r="C274" s="3" t="s">
        <v>209</v>
      </c>
      <c r="D274" s="3" t="s">
        <v>1233</v>
      </c>
      <c r="G274"/>
    </row>
    <row r="275" spans="1:7" ht="15.6" x14ac:dyDescent="0.3">
      <c r="A275" s="2" t="s">
        <v>609</v>
      </c>
      <c r="C275" s="3" t="s">
        <v>584</v>
      </c>
      <c r="D275" s="3" t="s">
        <v>1235</v>
      </c>
      <c r="G275"/>
    </row>
    <row r="276" spans="1:7" ht="15.6" x14ac:dyDescent="0.3">
      <c r="A276" s="2" t="s">
        <v>78</v>
      </c>
      <c r="C276" s="3" t="s">
        <v>568</v>
      </c>
      <c r="D276" s="3" t="s">
        <v>1236</v>
      </c>
      <c r="G276"/>
    </row>
    <row r="277" spans="1:7" ht="15.6" x14ac:dyDescent="0.3">
      <c r="A277" s="2" t="s">
        <v>885</v>
      </c>
      <c r="C277" s="3" t="s">
        <v>997</v>
      </c>
      <c r="D277" s="3" t="s">
        <v>688</v>
      </c>
      <c r="G277"/>
    </row>
    <row r="278" spans="1:7" ht="15.6" x14ac:dyDescent="0.3">
      <c r="A278" s="2" t="s">
        <v>347</v>
      </c>
      <c r="C278" s="3" t="s">
        <v>998</v>
      </c>
      <c r="D278" s="3" t="s">
        <v>78</v>
      </c>
      <c r="G278"/>
    </row>
    <row r="279" spans="1:7" ht="15.6" x14ac:dyDescent="0.3">
      <c r="A279" s="2" t="s">
        <v>306</v>
      </c>
      <c r="C279" s="3" t="s">
        <v>999</v>
      </c>
      <c r="D279" s="3" t="s">
        <v>41</v>
      </c>
      <c r="G279"/>
    </row>
    <row r="280" spans="1:7" x14ac:dyDescent="0.25">
      <c r="A280" s="2" t="s">
        <v>888</v>
      </c>
      <c r="C280" s="3" t="s">
        <v>251</v>
      </c>
      <c r="D280" s="3" t="s">
        <v>321</v>
      </c>
    </row>
    <row r="281" spans="1:7" x14ac:dyDescent="0.25">
      <c r="A281" s="2" t="s">
        <v>397</v>
      </c>
      <c r="C281" s="3" t="s">
        <v>1001</v>
      </c>
      <c r="D281" s="3" t="s">
        <v>426</v>
      </c>
    </row>
    <row r="282" spans="1:7" x14ac:dyDescent="0.25">
      <c r="A282" s="2" t="s">
        <v>891</v>
      </c>
      <c r="C282" s="3" t="s">
        <v>1003</v>
      </c>
      <c r="D282" s="3" t="s">
        <v>548</v>
      </c>
    </row>
    <row r="283" spans="1:7" x14ac:dyDescent="0.25">
      <c r="A283" s="2" t="s">
        <v>173</v>
      </c>
      <c r="C283" s="3" t="s">
        <v>794</v>
      </c>
      <c r="D283" s="3" t="s">
        <v>1239</v>
      </c>
    </row>
    <row r="284" spans="1:7" x14ac:dyDescent="0.25">
      <c r="A284" s="2" t="s">
        <v>300</v>
      </c>
      <c r="C284" s="3" t="s">
        <v>1004</v>
      </c>
      <c r="D284" s="3" t="s">
        <v>1241</v>
      </c>
    </row>
    <row r="285" spans="1:7" x14ac:dyDescent="0.25">
      <c r="A285" s="2" t="s">
        <v>303</v>
      </c>
      <c r="C285" s="3" t="s">
        <v>1007</v>
      </c>
      <c r="D285" s="3" t="s">
        <v>1242</v>
      </c>
    </row>
    <row r="286" spans="1:7" x14ac:dyDescent="0.25">
      <c r="A286" s="2" t="s">
        <v>275</v>
      </c>
      <c r="C286" s="3" t="s">
        <v>1008</v>
      </c>
      <c r="D286" s="3" t="s">
        <v>1243</v>
      </c>
    </row>
    <row r="287" spans="1:7" x14ac:dyDescent="0.25">
      <c r="A287" s="2" t="s">
        <v>327</v>
      </c>
      <c r="C287" s="3" t="s">
        <v>789</v>
      </c>
      <c r="D287" s="3" t="s">
        <v>1244</v>
      </c>
    </row>
    <row r="288" spans="1:7" x14ac:dyDescent="0.25">
      <c r="A288" s="2" t="s">
        <v>360</v>
      </c>
      <c r="C288" s="3" t="s">
        <v>1009</v>
      </c>
      <c r="D288" s="3" t="s">
        <v>1245</v>
      </c>
    </row>
    <row r="289" spans="1:4" x14ac:dyDescent="0.25">
      <c r="A289" s="2" t="s">
        <v>415</v>
      </c>
      <c r="C289" s="3" t="s">
        <v>1010</v>
      </c>
      <c r="D289" s="3" t="s">
        <v>1247</v>
      </c>
    </row>
    <row r="290" spans="1:4" x14ac:dyDescent="0.25">
      <c r="A290" s="2" t="s">
        <v>292</v>
      </c>
      <c r="C290" s="3" t="s">
        <v>1011</v>
      </c>
      <c r="D290" s="3" t="s">
        <v>704</v>
      </c>
    </row>
    <row r="291" spans="1:4" x14ac:dyDescent="0.25">
      <c r="A291" s="2" t="s">
        <v>325</v>
      </c>
      <c r="C291" s="3" t="s">
        <v>1012</v>
      </c>
      <c r="D291" s="3" t="s">
        <v>693</v>
      </c>
    </row>
    <row r="292" spans="1:4" x14ac:dyDescent="0.25">
      <c r="A292" s="2" t="s">
        <v>606</v>
      </c>
      <c r="C292" s="3" t="s">
        <v>1013</v>
      </c>
      <c r="D292" s="3" t="s">
        <v>514</v>
      </c>
    </row>
    <row r="293" spans="1:4" x14ac:dyDescent="0.25">
      <c r="A293" s="2" t="s">
        <v>611</v>
      </c>
      <c r="C293" s="3" t="s">
        <v>1014</v>
      </c>
      <c r="D293" s="3" t="s">
        <v>1250</v>
      </c>
    </row>
    <row r="294" spans="1:4" x14ac:dyDescent="0.25">
      <c r="A294" s="2" t="s">
        <v>171</v>
      </c>
      <c r="C294" s="3" t="s">
        <v>159</v>
      </c>
      <c r="D294" s="3" t="s">
        <v>1252</v>
      </c>
    </row>
    <row r="295" spans="1:4" x14ac:dyDescent="0.25">
      <c r="A295" s="2" t="s">
        <v>612</v>
      </c>
      <c r="C295" s="3" t="s">
        <v>118</v>
      </c>
      <c r="D295" s="3" t="s">
        <v>114</v>
      </c>
    </row>
    <row r="296" spans="1:4" x14ac:dyDescent="0.25">
      <c r="A296" s="2" t="s">
        <v>282</v>
      </c>
      <c r="C296" s="3" t="s">
        <v>1015</v>
      </c>
      <c r="D296" s="3" t="s">
        <v>419</v>
      </c>
    </row>
    <row r="297" spans="1:4" x14ac:dyDescent="0.25">
      <c r="A297" s="2" t="s">
        <v>291</v>
      </c>
      <c r="C297" s="3" t="s">
        <v>425</v>
      </c>
      <c r="D297" s="3" t="s">
        <v>1253</v>
      </c>
    </row>
    <row r="298" spans="1:4" x14ac:dyDescent="0.25">
      <c r="A298" s="2" t="s">
        <v>186</v>
      </c>
      <c r="C298" s="3" t="s">
        <v>246</v>
      </c>
      <c r="D298" s="3" t="s">
        <v>441</v>
      </c>
    </row>
    <row r="299" spans="1:4" x14ac:dyDescent="0.25">
      <c r="A299" s="2" t="s">
        <v>464</v>
      </c>
      <c r="C299" s="3" t="s">
        <v>1017</v>
      </c>
      <c r="D299" s="3" t="s">
        <v>85</v>
      </c>
    </row>
    <row r="300" spans="1:4" x14ac:dyDescent="0.25">
      <c r="A300" s="2" t="s">
        <v>604</v>
      </c>
      <c r="C300" s="3" t="s">
        <v>1018</v>
      </c>
      <c r="D300" s="3" t="s">
        <v>1259</v>
      </c>
    </row>
    <row r="301" spans="1:4" x14ac:dyDescent="0.25">
      <c r="A301" s="2" t="s">
        <v>201</v>
      </c>
      <c r="C301" s="3" t="s">
        <v>174</v>
      </c>
      <c r="D301" s="3" t="s">
        <v>140</v>
      </c>
    </row>
    <row r="302" spans="1:4" x14ac:dyDescent="0.25">
      <c r="A302" s="2" t="s">
        <v>91</v>
      </c>
      <c r="C302" s="3" t="s">
        <v>1019</v>
      </c>
      <c r="D302" s="3" t="s">
        <v>1260</v>
      </c>
    </row>
    <row r="303" spans="1:4" x14ac:dyDescent="0.25">
      <c r="A303" s="2" t="s">
        <v>602</v>
      </c>
      <c r="C303" s="3" t="s">
        <v>228</v>
      </c>
      <c r="D303" s="3" t="s">
        <v>736</v>
      </c>
    </row>
    <row r="304" spans="1:4" x14ac:dyDescent="0.25">
      <c r="A304" s="2" t="s">
        <v>600</v>
      </c>
      <c r="C304" s="3" t="s">
        <v>1020</v>
      </c>
      <c r="D304" s="3" t="s">
        <v>160</v>
      </c>
    </row>
    <row r="305" spans="1:4" x14ac:dyDescent="0.25">
      <c r="A305" s="2" t="s">
        <v>301</v>
      </c>
      <c r="C305" s="3" t="s">
        <v>319</v>
      </c>
      <c r="D305" s="3" t="s">
        <v>133</v>
      </c>
    </row>
    <row r="306" spans="1:4" x14ac:dyDescent="0.25">
      <c r="A306" s="2" t="s">
        <v>297</v>
      </c>
      <c r="C306" s="3" t="s">
        <v>1021</v>
      </c>
      <c r="D306" s="3" t="s">
        <v>1262</v>
      </c>
    </row>
    <row r="307" spans="1:4" x14ac:dyDescent="0.25">
      <c r="A307" s="2" t="s">
        <v>311</v>
      </c>
      <c r="C307" s="3" t="s">
        <v>295</v>
      </c>
      <c r="D307" s="3" t="s">
        <v>77</v>
      </c>
    </row>
    <row r="308" spans="1:4" x14ac:dyDescent="0.25">
      <c r="A308" s="2" t="s">
        <v>598</v>
      </c>
      <c r="C308" s="3" t="s">
        <v>1023</v>
      </c>
      <c r="D308" s="3" t="s">
        <v>1264</v>
      </c>
    </row>
    <row r="309" spans="1:4" x14ac:dyDescent="0.25">
      <c r="A309" s="2" t="s">
        <v>315</v>
      </c>
      <c r="C309" s="3" t="s">
        <v>1024</v>
      </c>
      <c r="D309" s="3" t="s">
        <v>1265</v>
      </c>
    </row>
    <row r="310" spans="1:4" x14ac:dyDescent="0.25">
      <c r="A310" s="2" t="s">
        <v>430</v>
      </c>
      <c r="C310" s="3" t="s">
        <v>1025</v>
      </c>
      <c r="D310" s="3" t="s">
        <v>116</v>
      </c>
    </row>
    <row r="311" spans="1:4" x14ac:dyDescent="0.25">
      <c r="A311" s="2" t="s">
        <v>601</v>
      </c>
      <c r="C311" s="3" t="s">
        <v>252</v>
      </c>
      <c r="D311" s="3" t="s">
        <v>93</v>
      </c>
    </row>
    <row r="312" spans="1:4" x14ac:dyDescent="0.25">
      <c r="A312" s="2" t="s">
        <v>290</v>
      </c>
      <c r="C312" s="3" t="s">
        <v>1026</v>
      </c>
      <c r="D312" s="3" t="s">
        <v>1267</v>
      </c>
    </row>
    <row r="313" spans="1:4" x14ac:dyDescent="0.25">
      <c r="A313" s="2" t="s">
        <v>241</v>
      </c>
      <c r="C313" s="3" t="s">
        <v>117</v>
      </c>
      <c r="D313" s="3" t="s">
        <v>1268</v>
      </c>
    </row>
    <row r="314" spans="1:4" x14ac:dyDescent="0.25">
      <c r="A314" s="2" t="s">
        <v>281</v>
      </c>
      <c r="C314" s="3" t="s">
        <v>249</v>
      </c>
      <c r="D314" s="3" t="s">
        <v>1269</v>
      </c>
    </row>
    <row r="315" spans="1:4" ht="15.6" x14ac:dyDescent="0.3">
      <c r="A315" s="2" t="s">
        <v>278</v>
      </c>
      <c r="C315" s="3" t="s">
        <v>593</v>
      </c>
      <c r="D315"/>
    </row>
    <row r="316" spans="1:4" ht="15.6" x14ac:dyDescent="0.3">
      <c r="A316" s="2" t="s">
        <v>270</v>
      </c>
      <c r="C316" s="3" t="s">
        <v>213</v>
      </c>
      <c r="D316"/>
    </row>
    <row r="317" spans="1:4" ht="15.6" x14ac:dyDescent="0.3">
      <c r="A317" s="2" t="s">
        <v>317</v>
      </c>
      <c r="C317" s="3" t="s">
        <v>611</v>
      </c>
      <c r="D317"/>
    </row>
    <row r="318" spans="1:4" ht="15.6" x14ac:dyDescent="0.3">
      <c r="A318" s="2" t="s">
        <v>248</v>
      </c>
      <c r="C318" s="3" t="s">
        <v>683</v>
      </c>
      <c r="D318"/>
    </row>
    <row r="319" spans="1:4" ht="15.6" x14ac:dyDescent="0.3">
      <c r="A319"/>
      <c r="C319" s="3" t="s">
        <v>260</v>
      </c>
      <c r="D319"/>
    </row>
    <row r="320" spans="1:4" ht="15.6" x14ac:dyDescent="0.3">
      <c r="A320"/>
      <c r="C320" s="3" t="s">
        <v>1027</v>
      </c>
      <c r="D320"/>
    </row>
    <row r="321" spans="1:4" ht="15.6" x14ac:dyDescent="0.3">
      <c r="A321"/>
      <c r="C321" s="3" t="s">
        <v>1028</v>
      </c>
      <c r="D321"/>
    </row>
    <row r="322" spans="1:4" ht="15.6" x14ac:dyDescent="0.3">
      <c r="A322"/>
      <c r="C322" s="3" t="s">
        <v>1030</v>
      </c>
      <c r="D322"/>
    </row>
    <row r="323" spans="1:4" ht="15.6" x14ac:dyDescent="0.3">
      <c r="A323"/>
      <c r="C323" s="3" t="s">
        <v>1031</v>
      </c>
      <c r="D323"/>
    </row>
    <row r="324" spans="1:4" ht="15.6" x14ac:dyDescent="0.3">
      <c r="A324"/>
      <c r="C324" s="3" t="s">
        <v>1034</v>
      </c>
      <c r="D324"/>
    </row>
    <row r="325" spans="1:4" ht="15.6" x14ac:dyDescent="0.3">
      <c r="A325"/>
      <c r="C325" s="3" t="s">
        <v>1035</v>
      </c>
      <c r="D325"/>
    </row>
    <row r="326" spans="1:4" ht="15.6" x14ac:dyDescent="0.3">
      <c r="A326"/>
      <c r="C326" s="3" t="s">
        <v>1037</v>
      </c>
      <c r="D326"/>
    </row>
    <row r="327" spans="1:4" ht="15.6" x14ac:dyDescent="0.3">
      <c r="A327"/>
      <c r="C327" s="3" t="s">
        <v>217</v>
      </c>
      <c r="D327"/>
    </row>
    <row r="328" spans="1:4" ht="15.6" x14ac:dyDescent="0.3">
      <c r="A328"/>
      <c r="C328" s="3" t="s">
        <v>1038</v>
      </c>
      <c r="D328"/>
    </row>
    <row r="329" spans="1:4" ht="15.6" x14ac:dyDescent="0.3">
      <c r="A329"/>
      <c r="C329" s="3" t="s">
        <v>1040</v>
      </c>
      <c r="D329"/>
    </row>
    <row r="330" spans="1:4" ht="15.6" x14ac:dyDescent="0.3">
      <c r="A330"/>
      <c r="C330" s="3" t="s">
        <v>1041</v>
      </c>
      <c r="D330"/>
    </row>
    <row r="331" spans="1:4" ht="15.6" x14ac:dyDescent="0.3">
      <c r="A331"/>
      <c r="C331" s="3" t="s">
        <v>1042</v>
      </c>
      <c r="D331"/>
    </row>
    <row r="332" spans="1:4" ht="15.6" x14ac:dyDescent="0.3">
      <c r="A332"/>
      <c r="C332" s="3" t="s">
        <v>1043</v>
      </c>
      <c r="D332"/>
    </row>
    <row r="333" spans="1:4" ht="15.6" x14ac:dyDescent="0.3">
      <c r="A333"/>
      <c r="C333" s="3" t="s">
        <v>1044</v>
      </c>
      <c r="D333"/>
    </row>
    <row r="334" spans="1:4" ht="15.6" x14ac:dyDescent="0.3">
      <c r="A334"/>
      <c r="C334" s="3" t="s">
        <v>245</v>
      </c>
      <c r="D334"/>
    </row>
    <row r="335" spans="1:4" ht="15.6" x14ac:dyDescent="0.3">
      <c r="A335"/>
      <c r="C335" s="3" t="s">
        <v>697</v>
      </c>
      <c r="D335"/>
    </row>
    <row r="336" spans="1:4" ht="15.6" x14ac:dyDescent="0.3">
      <c r="A336"/>
      <c r="C336" s="3" t="s">
        <v>1046</v>
      </c>
      <c r="D336"/>
    </row>
    <row r="337" spans="1:4" ht="15.6" x14ac:dyDescent="0.3">
      <c r="A337"/>
      <c r="C337" s="3" t="s">
        <v>1047</v>
      </c>
      <c r="D337"/>
    </row>
    <row r="338" spans="1:4" ht="15.6" x14ac:dyDescent="0.3">
      <c r="A338"/>
      <c r="C338" s="3" t="s">
        <v>1048</v>
      </c>
      <c r="D338"/>
    </row>
    <row r="339" spans="1:4" ht="15.6" x14ac:dyDescent="0.3">
      <c r="A339"/>
      <c r="C339" s="3" t="s">
        <v>1050</v>
      </c>
      <c r="D339"/>
    </row>
    <row r="340" spans="1:4" ht="15.6" x14ac:dyDescent="0.3">
      <c r="A340"/>
      <c r="C340" s="3" t="s">
        <v>1051</v>
      </c>
      <c r="D340"/>
    </row>
    <row r="341" spans="1:4" ht="15.6" x14ac:dyDescent="0.3">
      <c r="A341"/>
      <c r="C341" s="3" t="s">
        <v>594</v>
      </c>
      <c r="D341"/>
    </row>
    <row r="342" spans="1:4" ht="15.6" x14ac:dyDescent="0.3">
      <c r="C342" s="3" t="s">
        <v>196</v>
      </c>
      <c r="D342"/>
    </row>
    <row r="343" spans="1:4" ht="15.6" x14ac:dyDescent="0.3">
      <c r="C343" s="3" t="s">
        <v>1053</v>
      </c>
      <c r="D343"/>
    </row>
    <row r="344" spans="1:4" ht="15.6" x14ac:dyDescent="0.3">
      <c r="C344" s="3" t="s">
        <v>1054</v>
      </c>
      <c r="D344"/>
    </row>
    <row r="345" spans="1:4" ht="15.6" x14ac:dyDescent="0.3">
      <c r="C345" s="3" t="s">
        <v>1057</v>
      </c>
      <c r="D345"/>
    </row>
    <row r="346" spans="1:4" ht="15.6" x14ac:dyDescent="0.3">
      <c r="C346" s="3" t="s">
        <v>204</v>
      </c>
      <c r="D346"/>
    </row>
    <row r="347" spans="1:4" ht="15.6" x14ac:dyDescent="0.3">
      <c r="C347" s="3" t="s">
        <v>1058</v>
      </c>
      <c r="D347"/>
    </row>
    <row r="348" spans="1:4" ht="15.6" x14ac:dyDescent="0.3">
      <c r="C348" s="3" t="s">
        <v>1060</v>
      </c>
      <c r="D348"/>
    </row>
    <row r="349" spans="1:4" ht="15.6" x14ac:dyDescent="0.3">
      <c r="C349" s="3" t="s">
        <v>634</v>
      </c>
      <c r="D349"/>
    </row>
    <row r="350" spans="1:4" ht="15.6" x14ac:dyDescent="0.3">
      <c r="C350" s="3" t="s">
        <v>1061</v>
      </c>
      <c r="D350"/>
    </row>
    <row r="351" spans="1:4" ht="15.6" x14ac:dyDescent="0.3">
      <c r="C351" s="3" t="s">
        <v>1062</v>
      </c>
      <c r="D351"/>
    </row>
    <row r="352" spans="1:4" ht="15.6" x14ac:dyDescent="0.3">
      <c r="C352" s="3" t="s">
        <v>229</v>
      </c>
      <c r="D352"/>
    </row>
    <row r="353" spans="3:4" ht="15.6" x14ac:dyDescent="0.3">
      <c r="C353" s="3" t="s">
        <v>297</v>
      </c>
      <c r="D353"/>
    </row>
    <row r="354" spans="3:4" ht="15.6" x14ac:dyDescent="0.3">
      <c r="C354" s="3" t="s">
        <v>1063</v>
      </c>
      <c r="D354"/>
    </row>
    <row r="355" spans="3:4" ht="15.6" x14ac:dyDescent="0.3">
      <c r="C355" s="3" t="s">
        <v>878</v>
      </c>
      <c r="D355"/>
    </row>
    <row r="356" spans="3:4" ht="15.6" x14ac:dyDescent="0.3">
      <c r="C356" s="3" t="s">
        <v>227</v>
      </c>
      <c r="D356"/>
    </row>
    <row r="357" spans="3:4" ht="15.6" x14ac:dyDescent="0.3">
      <c r="C357" s="3" t="s">
        <v>1065</v>
      </c>
      <c r="D357"/>
    </row>
    <row r="358" spans="3:4" x14ac:dyDescent="0.25">
      <c r="C358" s="3" t="s">
        <v>1066</v>
      </c>
    </row>
    <row r="359" spans="3:4" x14ac:dyDescent="0.25">
      <c r="C359" s="3" t="s">
        <v>232</v>
      </c>
    </row>
    <row r="360" spans="3:4" x14ac:dyDescent="0.25">
      <c r="C360" s="3" t="s">
        <v>1067</v>
      </c>
    </row>
    <row r="361" spans="3:4" x14ac:dyDescent="0.25">
      <c r="C361" s="3" t="s">
        <v>70</v>
      </c>
    </row>
    <row r="362" spans="3:4" x14ac:dyDescent="0.25">
      <c r="C362" s="3" t="s">
        <v>1068</v>
      </c>
    </row>
    <row r="363" spans="3:4" x14ac:dyDescent="0.25">
      <c r="C363" s="3" t="s">
        <v>1070</v>
      </c>
    </row>
    <row r="364" spans="3:4" x14ac:dyDescent="0.25">
      <c r="C364" s="3" t="s">
        <v>1071</v>
      </c>
    </row>
    <row r="365" spans="3:4" x14ac:dyDescent="0.25">
      <c r="C365" s="3" t="s">
        <v>190</v>
      </c>
    </row>
    <row r="366" spans="3:4" x14ac:dyDescent="0.25">
      <c r="C366" s="3" t="s">
        <v>1072</v>
      </c>
    </row>
    <row r="367" spans="3:4" x14ac:dyDescent="0.25">
      <c r="C367" s="3" t="s">
        <v>1073</v>
      </c>
    </row>
    <row r="368" spans="3:4" x14ac:dyDescent="0.25">
      <c r="C368" s="3" t="s">
        <v>1074</v>
      </c>
    </row>
    <row r="369" spans="3:3" x14ac:dyDescent="0.25">
      <c r="C369" s="3" t="s">
        <v>822</v>
      </c>
    </row>
    <row r="370" spans="3:3" x14ac:dyDescent="0.25">
      <c r="C370" s="3" t="s">
        <v>1075</v>
      </c>
    </row>
    <row r="371" spans="3:3" x14ac:dyDescent="0.25">
      <c r="C371" s="3" t="s">
        <v>1076</v>
      </c>
    </row>
    <row r="372" spans="3:3" x14ac:dyDescent="0.25">
      <c r="C372" s="3" t="s">
        <v>1077</v>
      </c>
    </row>
    <row r="373" spans="3:3" x14ac:dyDescent="0.25">
      <c r="C373" s="3" t="s">
        <v>1079</v>
      </c>
    </row>
    <row r="374" spans="3:3" x14ac:dyDescent="0.25">
      <c r="C374" s="3" t="s">
        <v>1080</v>
      </c>
    </row>
    <row r="375" spans="3:3" x14ac:dyDescent="0.25">
      <c r="C375" s="3" t="s">
        <v>250</v>
      </c>
    </row>
    <row r="376" spans="3:3" x14ac:dyDescent="0.25">
      <c r="C376" s="3" t="s">
        <v>1082</v>
      </c>
    </row>
    <row r="377" spans="3:3" x14ac:dyDescent="0.25">
      <c r="C377" s="3" t="s">
        <v>240</v>
      </c>
    </row>
    <row r="378" spans="3:3" x14ac:dyDescent="0.25">
      <c r="C378" s="3" t="s">
        <v>1085</v>
      </c>
    </row>
    <row r="379" spans="3:3" x14ac:dyDescent="0.25">
      <c r="C379" s="3" t="s">
        <v>1086</v>
      </c>
    </row>
    <row r="380" spans="3:3" x14ac:dyDescent="0.25">
      <c r="C380" s="3" t="s">
        <v>1088</v>
      </c>
    </row>
    <row r="381" spans="3:3" x14ac:dyDescent="0.25">
      <c r="C381" s="3" t="s">
        <v>1090</v>
      </c>
    </row>
    <row r="382" spans="3:3" x14ac:dyDescent="0.25">
      <c r="C382" s="3" t="s">
        <v>1091</v>
      </c>
    </row>
    <row r="383" spans="3:3" x14ac:dyDescent="0.25">
      <c r="C383" s="3" t="s">
        <v>261</v>
      </c>
    </row>
    <row r="384" spans="3:3" x14ac:dyDescent="0.25">
      <c r="C384" s="3" t="s">
        <v>247</v>
      </c>
    </row>
    <row r="385" spans="3:3" x14ac:dyDescent="0.25">
      <c r="C385" s="3" t="s">
        <v>186</v>
      </c>
    </row>
    <row r="386" spans="3:3" x14ac:dyDescent="0.25">
      <c r="C386" s="3" t="s">
        <v>1092</v>
      </c>
    </row>
    <row r="387" spans="3:3" x14ac:dyDescent="0.25">
      <c r="C387" s="3" t="s">
        <v>589</v>
      </c>
    </row>
    <row r="388" spans="3:3" x14ac:dyDescent="0.25">
      <c r="C388" s="3" t="s">
        <v>592</v>
      </c>
    </row>
    <row r="389" spans="3:3" x14ac:dyDescent="0.25">
      <c r="C389" s="3" t="s">
        <v>1095</v>
      </c>
    </row>
    <row r="390" spans="3:3" x14ac:dyDescent="0.25">
      <c r="C390" s="3" t="s">
        <v>180</v>
      </c>
    </row>
    <row r="391" spans="3:3" x14ac:dyDescent="0.25">
      <c r="C391" s="3" t="s">
        <v>1097</v>
      </c>
    </row>
    <row r="392" spans="3:3" x14ac:dyDescent="0.25">
      <c r="C392" s="3" t="s">
        <v>1098</v>
      </c>
    </row>
    <row r="393" spans="3:3" x14ac:dyDescent="0.25">
      <c r="C393" s="3" t="s">
        <v>376</v>
      </c>
    </row>
    <row r="394" spans="3:3" x14ac:dyDescent="0.25">
      <c r="C394" s="3" t="s">
        <v>751</v>
      </c>
    </row>
    <row r="395" spans="3:3" x14ac:dyDescent="0.25">
      <c r="C395" s="3" t="s">
        <v>1100</v>
      </c>
    </row>
    <row r="396" spans="3:3" x14ac:dyDescent="0.25">
      <c r="C396" s="3" t="s">
        <v>1101</v>
      </c>
    </row>
    <row r="397" spans="3:3" x14ac:dyDescent="0.25">
      <c r="C397" s="3" t="s">
        <v>291</v>
      </c>
    </row>
    <row r="398" spans="3:3" x14ac:dyDescent="0.25">
      <c r="C398" s="3" t="s">
        <v>360</v>
      </c>
    </row>
    <row r="399" spans="3:3" x14ac:dyDescent="0.25">
      <c r="C399" s="3" t="s">
        <v>1102</v>
      </c>
    </row>
    <row r="400" spans="3:3" x14ac:dyDescent="0.25">
      <c r="C400" s="3" t="s">
        <v>1103</v>
      </c>
    </row>
    <row r="401" spans="3:3" x14ac:dyDescent="0.25">
      <c r="C401" s="3" t="s">
        <v>242</v>
      </c>
    </row>
    <row r="402" spans="3:3" x14ac:dyDescent="0.25">
      <c r="C402" s="3" t="s">
        <v>206</v>
      </c>
    </row>
    <row r="403" spans="3:3" x14ac:dyDescent="0.25">
      <c r="C403" s="3" t="s">
        <v>1104</v>
      </c>
    </row>
    <row r="404" spans="3:3" x14ac:dyDescent="0.25">
      <c r="C404" s="3" t="s">
        <v>1106</v>
      </c>
    </row>
    <row r="405" spans="3:3" x14ac:dyDescent="0.25">
      <c r="C405" s="3" t="s">
        <v>1108</v>
      </c>
    </row>
    <row r="406" spans="3:3" x14ac:dyDescent="0.25">
      <c r="C406" s="3" t="s">
        <v>851</v>
      </c>
    </row>
    <row r="407" spans="3:3" x14ac:dyDescent="0.25">
      <c r="C407" s="3" t="s">
        <v>1110</v>
      </c>
    </row>
    <row r="408" spans="3:3" x14ac:dyDescent="0.25">
      <c r="C408" s="3" t="s">
        <v>244</v>
      </c>
    </row>
    <row r="409" spans="3:3" x14ac:dyDescent="0.25">
      <c r="C409" s="3" t="s">
        <v>1113</v>
      </c>
    </row>
    <row r="410" spans="3:3" x14ac:dyDescent="0.25">
      <c r="C410" s="3" t="s">
        <v>259</v>
      </c>
    </row>
    <row r="411" spans="3:3" x14ac:dyDescent="0.25">
      <c r="C411" s="3" t="s">
        <v>1114</v>
      </c>
    </row>
    <row r="412" spans="3:3" x14ac:dyDescent="0.25">
      <c r="C412" s="3" t="s">
        <v>1115</v>
      </c>
    </row>
    <row r="413" spans="3:3" x14ac:dyDescent="0.25">
      <c r="C413" s="3" t="s">
        <v>1116</v>
      </c>
    </row>
    <row r="414" spans="3:3" x14ac:dyDescent="0.25">
      <c r="C414" s="3" t="s">
        <v>1117</v>
      </c>
    </row>
    <row r="415" spans="3:3" x14ac:dyDescent="0.25">
      <c r="C415" s="3" t="s">
        <v>1118</v>
      </c>
    </row>
    <row r="416" spans="3:3" x14ac:dyDescent="0.25">
      <c r="C416" s="3" t="s">
        <v>253</v>
      </c>
    </row>
    <row r="417" spans="3:3" x14ac:dyDescent="0.25">
      <c r="C417" s="3" t="s">
        <v>414</v>
      </c>
    </row>
    <row r="418" spans="3:3" x14ac:dyDescent="0.25">
      <c r="C418" s="3" t="s">
        <v>1119</v>
      </c>
    </row>
    <row r="419" spans="3:3" x14ac:dyDescent="0.25">
      <c r="C419" s="3" t="s">
        <v>1120</v>
      </c>
    </row>
    <row r="420" spans="3:3" x14ac:dyDescent="0.25">
      <c r="C420" s="3" t="s">
        <v>741</v>
      </c>
    </row>
    <row r="421" spans="3:3" x14ac:dyDescent="0.25">
      <c r="C421" s="3" t="s">
        <v>1121</v>
      </c>
    </row>
    <row r="422" spans="3:3" x14ac:dyDescent="0.25">
      <c r="C422" s="3" t="s">
        <v>257</v>
      </c>
    </row>
    <row r="423" spans="3:3" x14ac:dyDescent="0.25">
      <c r="C423" s="3" t="s">
        <v>1122</v>
      </c>
    </row>
    <row r="424" spans="3:3" x14ac:dyDescent="0.25">
      <c r="C424" s="3" t="s">
        <v>1123</v>
      </c>
    </row>
    <row r="425" spans="3:3" x14ac:dyDescent="0.25">
      <c r="C425" s="3" t="s">
        <v>1124</v>
      </c>
    </row>
    <row r="426" spans="3:3" x14ac:dyDescent="0.25">
      <c r="C426" s="3" t="s">
        <v>1125</v>
      </c>
    </row>
    <row r="427" spans="3:3" x14ac:dyDescent="0.25">
      <c r="C427" s="3" t="s">
        <v>1126</v>
      </c>
    </row>
    <row r="428" spans="3:3" x14ac:dyDescent="0.25">
      <c r="C428" s="3" t="s">
        <v>1127</v>
      </c>
    </row>
    <row r="429" spans="3:3" x14ac:dyDescent="0.25">
      <c r="C429" s="3" t="s">
        <v>861</v>
      </c>
    </row>
    <row r="430" spans="3:3" x14ac:dyDescent="0.25">
      <c r="C430" s="3" t="s">
        <v>1128</v>
      </c>
    </row>
    <row r="431" spans="3:3" x14ac:dyDescent="0.25">
      <c r="C431" s="3" t="s">
        <v>1129</v>
      </c>
    </row>
    <row r="432" spans="3:3" x14ac:dyDescent="0.25">
      <c r="C432" s="3" t="s">
        <v>1130</v>
      </c>
    </row>
    <row r="433" spans="3:3" x14ac:dyDescent="0.25">
      <c r="C433" s="3" t="s">
        <v>222</v>
      </c>
    </row>
    <row r="434" spans="3:3" x14ac:dyDescent="0.25">
      <c r="C434" s="3" t="s">
        <v>880</v>
      </c>
    </row>
    <row r="435" spans="3:3" x14ac:dyDescent="0.25">
      <c r="C435" s="3" t="s">
        <v>1133</v>
      </c>
    </row>
    <row r="436" spans="3:3" x14ac:dyDescent="0.25">
      <c r="C436" s="3" t="s">
        <v>1134</v>
      </c>
    </row>
    <row r="437" spans="3:3" x14ac:dyDescent="0.25">
      <c r="C437" s="3" t="s">
        <v>1136</v>
      </c>
    </row>
    <row r="438" spans="3:3" x14ac:dyDescent="0.25">
      <c r="C438" s="3" t="s">
        <v>192</v>
      </c>
    </row>
    <row r="439" spans="3:3" x14ac:dyDescent="0.25">
      <c r="C439" s="3" t="s">
        <v>1137</v>
      </c>
    </row>
    <row r="440" spans="3:3" x14ac:dyDescent="0.25">
      <c r="C440" s="3" t="s">
        <v>1138</v>
      </c>
    </row>
    <row r="441" spans="3:3" x14ac:dyDescent="0.25">
      <c r="C441" s="3" t="s">
        <v>1139</v>
      </c>
    </row>
    <row r="442" spans="3:3" x14ac:dyDescent="0.25">
      <c r="C442" s="3" t="s">
        <v>1140</v>
      </c>
    </row>
    <row r="443" spans="3:3" x14ac:dyDescent="0.25">
      <c r="C443" s="3" t="s">
        <v>1141</v>
      </c>
    </row>
    <row r="444" spans="3:3" x14ac:dyDescent="0.25">
      <c r="C444" s="3" t="s">
        <v>876</v>
      </c>
    </row>
    <row r="445" spans="3:3" x14ac:dyDescent="0.25">
      <c r="C445" s="3" t="s">
        <v>238</v>
      </c>
    </row>
    <row r="446" spans="3:3" x14ac:dyDescent="0.25">
      <c r="C446" s="3" t="s">
        <v>1142</v>
      </c>
    </row>
    <row r="447" spans="3:3" x14ac:dyDescent="0.25">
      <c r="C447" s="3" t="s">
        <v>1143</v>
      </c>
    </row>
    <row r="448" spans="3:3" x14ac:dyDescent="0.25">
      <c r="C448" s="3" t="s">
        <v>233</v>
      </c>
    </row>
    <row r="449" spans="3:3" x14ac:dyDescent="0.25">
      <c r="C449" s="3" t="s">
        <v>1147</v>
      </c>
    </row>
    <row r="450" spans="3:3" x14ac:dyDescent="0.25">
      <c r="C450" s="3" t="s">
        <v>1150</v>
      </c>
    </row>
    <row r="451" spans="3:3" x14ac:dyDescent="0.25">
      <c r="C451" s="3" t="s">
        <v>499</v>
      </c>
    </row>
    <row r="452" spans="3:3" x14ac:dyDescent="0.25">
      <c r="C452" s="3" t="s">
        <v>1151</v>
      </c>
    </row>
    <row r="453" spans="3:3" x14ac:dyDescent="0.25">
      <c r="C453" s="3" t="s">
        <v>1152</v>
      </c>
    </row>
    <row r="454" spans="3:3" ht="15.6" x14ac:dyDescent="0.3">
      <c r="C454"/>
    </row>
    <row r="455" spans="3:3" ht="15.6" x14ac:dyDescent="0.3">
      <c r="C455"/>
    </row>
  </sheetData>
  <mergeCells count="4">
    <mergeCell ref="A2:H2"/>
    <mergeCell ref="A4:D4"/>
    <mergeCell ref="E4:H4"/>
    <mergeCell ref="A3:H3"/>
  </mergeCells>
  <conditionalFormatting sqref="C7:C453">
    <cfRule type="duplicateValues" dxfId="8" priority="9"/>
  </conditionalFormatting>
  <conditionalFormatting sqref="C7:C453">
    <cfRule type="duplicateValues" dxfId="7" priority="8"/>
  </conditionalFormatting>
  <conditionalFormatting sqref="D7:D314">
    <cfRule type="duplicateValues" dxfId="6" priority="7"/>
  </conditionalFormatting>
  <conditionalFormatting sqref="G7:G222">
    <cfRule type="duplicateValues" dxfId="5" priority="6"/>
  </conditionalFormatting>
  <conditionalFormatting sqref="H7:H128">
    <cfRule type="duplicateValues" dxfId="4" priority="5"/>
  </conditionalFormatting>
  <conditionalFormatting sqref="A7:A318">
    <cfRule type="duplicateValues" dxfId="3" priority="4"/>
  </conditionalFormatting>
  <conditionalFormatting sqref="B7:B204">
    <cfRule type="duplicateValues" dxfId="2" priority="3"/>
  </conditionalFormatting>
  <conditionalFormatting sqref="E7:E146">
    <cfRule type="duplicateValues" dxfId="1" priority="2"/>
  </conditionalFormatting>
  <conditionalFormatting sqref="F7:F9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anore O'Neil</dc:creator>
  <cp:lastModifiedBy>Eleanore O'Neil</cp:lastModifiedBy>
  <dcterms:created xsi:type="dcterms:W3CDTF">2024-12-10T04:02:38Z</dcterms:created>
  <dcterms:modified xsi:type="dcterms:W3CDTF">2025-02-28T02:09:50Z</dcterms:modified>
</cp:coreProperties>
</file>